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avedrec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591" uniqueCount="1161">
  <si>
    <t xml:space="preserve">Publication Type</t>
  </si>
  <si>
    <t xml:space="preserve">Authors</t>
  </si>
  <si>
    <t xml:space="preserve">Book Authors</t>
  </si>
  <si>
    <t xml:space="preserve">Book Editors</t>
  </si>
  <si>
    <t xml:space="preserve">Book Group Authors</t>
  </si>
  <si>
    <t xml:space="preserve">Author Full Names</t>
  </si>
  <si>
    <t xml:space="preserve">Book Author Full Names</t>
  </si>
  <si>
    <t xml:space="preserve">Group Authors</t>
  </si>
  <si>
    <t xml:space="preserve">Article Title</t>
  </si>
  <si>
    <t xml:space="preserve">Source Title</t>
  </si>
  <si>
    <t xml:space="preserve">Book Series Title</t>
  </si>
  <si>
    <t xml:space="preserve">Book Series Subtitle</t>
  </si>
  <si>
    <t xml:space="preserve">Language</t>
  </si>
  <si>
    <t xml:space="preserve">Document Type</t>
  </si>
  <si>
    <t xml:space="preserve">Conference Title</t>
  </si>
  <si>
    <t xml:space="preserve">Conference Date</t>
  </si>
  <si>
    <t xml:space="preserve">Conference Location</t>
  </si>
  <si>
    <t xml:space="preserve">Conference Sponsor</t>
  </si>
  <si>
    <t xml:space="preserve">Conference Host</t>
  </si>
  <si>
    <t xml:space="preserve">Author Keywords</t>
  </si>
  <si>
    <t xml:space="preserve">Keywords Plus</t>
  </si>
  <si>
    <t xml:space="preserve">Abstract</t>
  </si>
  <si>
    <t xml:space="preserve">Addresses</t>
  </si>
  <si>
    <t xml:space="preserve">Affiliations</t>
  </si>
  <si>
    <t xml:space="preserve">Reprint Addresses</t>
  </si>
  <si>
    <t xml:space="preserve">Email Addresses</t>
  </si>
  <si>
    <t xml:space="preserve">Researcher Ids</t>
  </si>
  <si>
    <t xml:space="preserve">ORCIDs</t>
  </si>
  <si>
    <t xml:space="preserve">Funding Orgs</t>
  </si>
  <si>
    <t xml:space="preserve">Funding Name Preferred</t>
  </si>
  <si>
    <t xml:space="preserve">Funding Text</t>
  </si>
  <si>
    <t xml:space="preserve">Cited References</t>
  </si>
  <si>
    <t xml:space="preserve">Cited Reference Count</t>
  </si>
  <si>
    <t xml:space="preserve">Times Cited, WoS Core</t>
  </si>
  <si>
    <t xml:space="preserve">Times Cited, All Databases</t>
  </si>
  <si>
    <t xml:space="preserve">180 Day Usage Count</t>
  </si>
  <si>
    <t xml:space="preserve">Since 2013 Usage Count</t>
  </si>
  <si>
    <t xml:space="preserve">Publisher</t>
  </si>
  <si>
    <t xml:space="preserve">Publisher City</t>
  </si>
  <si>
    <t xml:space="preserve">Publisher Address</t>
  </si>
  <si>
    <t xml:space="preserve">ISSN</t>
  </si>
  <si>
    <t xml:space="preserve">eISSN</t>
  </si>
  <si>
    <t xml:space="preserve">ISBN</t>
  </si>
  <si>
    <t xml:space="preserve">Journal Abbreviation</t>
  </si>
  <si>
    <t xml:space="preserve">Journal ISO Abbreviation</t>
  </si>
  <si>
    <t xml:space="preserve">Publication Date</t>
  </si>
  <si>
    <t xml:space="preserve">Publication Year</t>
  </si>
  <si>
    <t xml:space="preserve">Volume</t>
  </si>
  <si>
    <t xml:space="preserve">Issue</t>
  </si>
  <si>
    <t xml:space="preserve">Part Number</t>
  </si>
  <si>
    <t xml:space="preserve">Supplement</t>
  </si>
  <si>
    <t xml:space="preserve">Special Issue</t>
  </si>
  <si>
    <t xml:space="preserve">Meeting Abstract</t>
  </si>
  <si>
    <t xml:space="preserve">Start Page</t>
  </si>
  <si>
    <t xml:space="preserve">End Page</t>
  </si>
  <si>
    <t xml:space="preserve">Article Number</t>
  </si>
  <si>
    <t xml:space="preserve">DOI</t>
  </si>
  <si>
    <t xml:space="preserve">DOI Link</t>
  </si>
  <si>
    <t xml:space="preserve">Book DOI</t>
  </si>
  <si>
    <t xml:space="preserve">Early Access Date</t>
  </si>
  <si>
    <t xml:space="preserve">Number of Pages</t>
  </si>
  <si>
    <t xml:space="preserve">WoS Categories</t>
  </si>
  <si>
    <t xml:space="preserve">Web of Science Index</t>
  </si>
  <si>
    <t xml:space="preserve">Research Areas</t>
  </si>
  <si>
    <t xml:space="preserve">IDS Number</t>
  </si>
  <si>
    <t xml:space="preserve">Pubmed Id</t>
  </si>
  <si>
    <t xml:space="preserve">Open Access Designations</t>
  </si>
  <si>
    <t xml:space="preserve">Highly Cited Status</t>
  </si>
  <si>
    <t xml:space="preserve">Hot Paper Status</t>
  </si>
  <si>
    <t xml:space="preserve">Date of Export</t>
  </si>
  <si>
    <t xml:space="preserve">UT (Unique WOS ID)</t>
  </si>
  <si>
    <t xml:space="preserve">Web of Science Record</t>
  </si>
  <si>
    <t xml:space="preserve">J</t>
  </si>
  <si>
    <t xml:space="preserve">Li, Z; Lau, WY; Bahri, ENA</t>
  </si>
  <si>
    <t xml:space="preserve">Li, Zeng; Lau, Wee-Yeap; Bahri, Elya Nabila Abdul</t>
  </si>
  <si>
    <t xml:space="preserve">Internet financial risk assessment in China based on a particle swarm optimization-analytic hierarchy process and fuzzy comprehensive evaluation</t>
  </si>
  <si>
    <t xml:space="preserve">JOURNAL OF RISK MODEL VALIDATION</t>
  </si>
  <si>
    <t xml:space="preserve">English</t>
  </si>
  <si>
    <t xml:space="preserve">Article</t>
  </si>
  <si>
    <t xml:space="preserve">internet finance; risk assessment; analytical hierarchy process; fuzzy comprehensive evaluation method; credit risk</t>
  </si>
  <si>
    <t xml:space="preserve">AHP; SYSTEM</t>
  </si>
  <si>
    <t xml:space="preserve">The combination of finance with the internet has expanded the boundaries and markets of financial services. Due to the problems of virtualization and information technology dependence, the risk management of internet finance is more complicated than that of traditional finance. Based on the identification of China's internet financial risk, this study establishes a comprehensive evaluation system to index internet financial risk. Use of a particle swarm optimization-analytic hierarchy process (PSO-AHP) and a comprehensive fuzzy evaluation of an expert questionnaire shows that these evaluation methods are highly applicable to internet financial risk assessment. In addition, the study's findings show credit and technical risk are very important, and that internet finance risk is high in China. Therefore, it recommends the supervision of internet financial risk in China should be strengthened, and more attention should be paid to the internet finance credit regulation and technical risk processes.</t>
  </si>
  <si>
    <t xml:space="preserve">[Li, Zeng; Lau, Wee-Yeap; Bahri, Elya Nabila Abdul] Univ Malaya, Fac Business &amp; Econ, Kuala Lumpur 50603, Malaysia; [Li, Zeng] Henan Inst Technol, Fac Management, Xinxiang 453003, Henan, Peoples R China</t>
  </si>
  <si>
    <t xml:space="preserve">Universiti Malaya; Henan Institute of Technology</t>
  </si>
  <si>
    <r>
      <rPr>
        <sz val="10"/>
        <rFont val="Arial"/>
        <family val="0"/>
      </rPr>
      <t xml:space="preserve">Lau, WY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Malaya, Fac Business &amp; Econ, Kuala Lumpur 50603, Malaysia.</t>
    </r>
  </si>
  <si>
    <t xml:space="preserve">zengli0105@gmail.com; wylau@um.edu.my; elyanabila@um.edu.my</t>
  </si>
  <si>
    <t xml:space="preserve">LAU, WEE YEAP/B-2772-2010; Abdul Bahri, Elya Nabila/W-2315-2019; ZENG, LI/ISU-3639-2023</t>
  </si>
  <si>
    <t xml:space="preserve">LAU, WEE YEAP/0000-0002-3447-9895; Abdul Bahri, Elya Nabila/0000-0003-1547-0745; ZENG, LI/0000-0002-6968-0089</t>
  </si>
  <si>
    <t xml:space="preserve">INCISIVE MEDIA</t>
  </si>
  <si>
    <t xml:space="preserve">LONDON</t>
  </si>
  <si>
    <t xml:space="preserve">HAYMARKET HOUSE, 28-29 HAYMARKET, LONDON, SW1Y 4RX, ENGLAND</t>
  </si>
  <si>
    <t xml:space="preserve">1753-9579</t>
  </si>
  <si>
    <t xml:space="preserve">1753-9587</t>
  </si>
  <si>
    <t xml:space="preserve">J RISK MODEL VALIDAT</t>
  </si>
  <si>
    <t xml:space="preserve">J. Risk Model Valid.</t>
  </si>
  <si>
    <t xml:space="preserve">MAR</t>
  </si>
  <si>
    <t xml:space="preserve">10.21314/JRMV.2022.028</t>
  </si>
  <si>
    <t xml:space="preserve">Business, Finance</t>
  </si>
  <si>
    <t xml:space="preserve">Social Science Citation Index (SSCI)</t>
  </si>
  <si>
    <t xml:space="preserve">Business &amp; Economics</t>
  </si>
  <si>
    <t xml:space="preserve">A0KJ9</t>
  </si>
  <si>
    <t xml:space="preserve">2023-08-07</t>
  </si>
  <si>
    <t xml:space="preserve">WOS:000952101900003</t>
  </si>
  <si>
    <t xml:space="preserve">Chen, LC; Jiang, R</t>
  </si>
  <si>
    <t xml:space="preserve">Chen, Liancheng; Jiang, Rong</t>
  </si>
  <si>
    <t xml:space="preserve">Internet Financial Risk Model Evaluation and Control Decision Based on Big Data</t>
  </si>
  <si>
    <t xml:space="preserve">WIRELESS COMMUNICATIONS &amp; MOBILE COMPUTING</t>
  </si>
  <si>
    <t xml:space="preserve">SYSTEM</t>
  </si>
  <si>
    <t xml:space="preserve">Internet finance is the application of advanced information technology to traditional finance. Internet finance is accelerating its growth, and its performance is most obvious in the financial market. The Internet financial reduces costs of traditional financial, which makes it more civilian. The unstable factors of Internet finance, such as regulation, credit reporting, and network security, lead to a gradual increase in risks. The current Internet financial risk model is slow to deal with risks and cannot solve the financial risks that arise in time to ensure the safety of the platform. In order to solve this problem, the big data technology was applied to the Internet financial risk model to evaluate and control financial risks. The default rate, rate of return, risk control time, model performance score, and other aspects of the Internet financial risk model using big data were tested. It is found that by applying big data technology to the Internet financial risk model, the customer default rate decreased by 6.14%, the yield increased by 7.6%, the time to deal with risks was reduced by 0.46 minutes, and the model performance score was improved by 0.796 points. Big data technology can effectively control and avoid Internet financial risks and help investors avoid risks.</t>
  </si>
  <si>
    <t xml:space="preserve">[Chen, Liancheng] Jose Rizal Univ, Mandaluyong City 1552, Philippines; [Jiang, Rong] Northern Univ Malaysia, Suntuk Town 06010, Malaysia</t>
  </si>
  <si>
    <t xml:space="preserve">Jose Rizal University</t>
  </si>
  <si>
    <r>
      <rPr>
        <sz val="10"/>
        <rFont val="Arial"/>
        <family val="0"/>
      </rPr>
      <t xml:space="preserve">Chen, L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Jose Rizal Univ, Mandaluyong City 1552, Philippines.</t>
    </r>
  </si>
  <si>
    <t xml:space="preserve">chenliancheng@alu.scu.edu.cn</t>
  </si>
  <si>
    <t xml:space="preserve">WILEY-HINDAWI</t>
  </si>
  <si>
    <t xml:space="preserve">ADAM HOUSE, 3RD FL, 1 FITZROY SQ, LONDON, WIT 5HE, ENGLAND</t>
  </si>
  <si>
    <t xml:space="preserve">1530-8669</t>
  </si>
  <si>
    <t xml:space="preserve">1530-8677</t>
  </si>
  <si>
    <t xml:space="preserve">WIREL COMMUN MOB COM</t>
  </si>
  <si>
    <t xml:space="preserve">Wirel. Commun. Mob. Comput.</t>
  </si>
  <si>
    <t xml:space="preserve">AUG 13</t>
  </si>
  <si>
    <t xml:space="preserve">10.1155/2022/8606624</t>
  </si>
  <si>
    <t xml:space="preserve">Computer Science, Information Systems; Engineering, Electrical &amp; Electronic; Telecommunications</t>
  </si>
  <si>
    <t xml:space="preserve">Science Citation Index Expanded (SCI-EXPANDED)</t>
  </si>
  <si>
    <t xml:space="preserve">Computer Science; Engineering; Telecommunications</t>
  </si>
  <si>
    <t xml:space="preserve">3X9NQ</t>
  </si>
  <si>
    <t xml:space="preserve">gold</t>
  </si>
  <si>
    <t xml:space="preserve">WOS:000843359700004</t>
  </si>
  <si>
    <t xml:space="preserve">Feng, R; Qu, XE</t>
  </si>
  <si>
    <t xml:space="preserve">Feng, Ran; Qu, Xiaoe</t>
  </si>
  <si>
    <t xml:space="preserve">Analyzing the Internet financial market risk management using data mining and deep learning methods</t>
  </si>
  <si>
    <t xml:space="preserve">JOURNAL OF ENTERPRISE INFORMATION MANAGEMENT</t>
  </si>
  <si>
    <t xml:space="preserve">Internet finance; Market risk management; Data mining technologies; Radial basis function; Ant colony optimization</t>
  </si>
  <si>
    <t xml:space="preserve">DISSIPATIVE ANALYSIS; HEALTH</t>
  </si>
  <si>
    <t xml:space="preserve">Purpose To identify and analyze the occurrence of Internet financial market risk, data mining technology is combined with deep learning to process and analyze. The market risk management of the Internet is to improve the management level of Internet financial risk, improve the policy of Internet financial supervision and promote the healthy development of Internet finance. Design/methodology/approach In this exploration, data mining technology is combined with deep learning to mine the Internet financial data, warn the potential risks in the market and provide targeted risk management measures. Therefore, in this article, to improve the application ability of data mining in dealing with Internet financial risk management, the radial basis function (RBF) neural network algorithm optimized by ant colony optimization (ACO) is proposed. Findings The results show that the actual error of the ACO optimized RBF neural network is 0.249, which is 0.149 different from the target error, indicating that the optimized algorithm can make the calculation results more accurate. The fitting results of the RBF neural network and ACO optimized RBF neural network for nonlinear function are compared. Compared with the performance of other algorithms, the error of ACO optimized RBF neural network is 0.249, the running time is 2.212 s, and the number of iterations is 36, which is far less than the actual results of the other two algorithms. Originality/value The optimized algorithm has a better spatial mapping and generalization ability and can get higher accuracy in short-term training. Therefore, the ACO optimized RBF neural network algorithm designed in this exploration has a high accuracy for the prediction of Internet financial market risk.</t>
  </si>
  <si>
    <t xml:space="preserve">[Feng, Ran; Qu, Xiaoe] Xi An Jiao Tong Univ, Xian, Peoples R China</t>
  </si>
  <si>
    <t xml:space="preserve">Xi'an Jiaotong University</t>
  </si>
  <si>
    <r>
      <rPr>
        <sz val="10"/>
        <rFont val="Arial"/>
        <family val="0"/>
      </rPr>
      <t xml:space="preserve">Feng, R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Xi An Jiao Tong Univ, Xian, Peoples R China.</t>
    </r>
  </si>
  <si>
    <t xml:space="preserve">fengran@stu.xjtu.edu.cn; quxiaoe.1964@mail.xjtu.edu.cn</t>
  </si>
  <si>
    <t xml:space="preserve">Feng, Ran/HPE-3363-2023</t>
  </si>
  <si>
    <t xml:space="preserve">project of Effect measurement, long-term mechanism and realization path of high-quality development of the digital economy in Shaanxi Province [2021D054]</t>
  </si>
  <si>
    <t xml:space="preserve">project of Effect measurement, long-term mechanism and realization path of high-quality development of the digital economy in Shaanxi Province</t>
  </si>
  <si>
    <t xml:space="preserve">This work was supported by the project of Effect measurement, long-term mechanism and realization path of high-quality development of the digital economy in Shaanxi Province (No. 2021D054).</t>
  </si>
  <si>
    <t xml:space="preserve">EMERALD GROUP PUBLISHING LTD</t>
  </si>
  <si>
    <t xml:space="preserve">BINGLEY</t>
  </si>
  <si>
    <t xml:space="preserve">HOWARD HOUSE, WAGON LANE, BINGLEY BD16 1WA, W YORKSHIRE, ENGLAND</t>
  </si>
  <si>
    <t xml:space="preserve">1741-0398</t>
  </si>
  <si>
    <t xml:space="preserve">1758-7409</t>
  </si>
  <si>
    <t xml:space="preserve">J ENTERP INF MANAG</t>
  </si>
  <si>
    <t xml:space="preserve">J. Enterp. Inf. Manag.</t>
  </si>
  <si>
    <t xml:space="preserve">JUN 20</t>
  </si>
  <si>
    <t xml:space="preserve">4/5</t>
  </si>
  <si>
    <t xml:space="preserve">SI</t>
  </si>
  <si>
    <t xml:space="preserve">10.1108/JEIM-03-2021-0155</t>
  </si>
  <si>
    <t xml:space="preserve">OCT 2021</t>
  </si>
  <si>
    <t xml:space="preserve">Computer Science, Interdisciplinary Applications; Information Science &amp; Library Science; Management</t>
  </si>
  <si>
    <t xml:space="preserve">Computer Science; Information Science &amp; Library Science; Business &amp; Economics</t>
  </si>
  <si>
    <t xml:space="preserve">2E2FL</t>
  </si>
  <si>
    <t xml:space="preserve">WOS:000713733800001</t>
  </si>
  <si>
    <t xml:space="preserve">Goyal, KA; Mertiya, T; Bishnoi, S</t>
  </si>
  <si>
    <t xml:space="preserve">Goyal, Krishn A.; Mertiya, Teena; Bishnoi, Sudha</t>
  </si>
  <si>
    <t xml:space="preserve">Global Journey of FinTech Industry alongside Cyber Attacks</t>
  </si>
  <si>
    <t xml:space="preserve">PACIFIC BUSINESS REVIEW INTERNATIONAL</t>
  </si>
  <si>
    <t xml:space="preserve">FinTech; Cyber categories; Security standards</t>
  </si>
  <si>
    <t xml:space="preserve">FinTech is one of the most rapidly evolving industries, affecting almost every industry. Because of its widespread coverage, it has also been exposed to a variety of threats, which is dangerous for both the organization and the consumers. Countries are incurring significant financial losses as a result of cyber attacks. Besides India is a potential victim of true digital natives both as the world's largest client of technological gadgets and as a mass internet user. This study analyzes how far the world, including India, has migrated toward the FinTech safety menace. Additionally, a wide range of security risks are being classified, and security considerations for dealing with these concerns are provided. Lastly, bring forward cyber attack-wielding strategies to make the experience less dangerous and allow the FinTech industry, particularly in India, to thrive.</t>
  </si>
  <si>
    <t xml:space="preserve">[Goyal, Krishn A.; Mertiya, Teena] Jai Narain Vyas Univ, Dept Business Finance &amp; Econ, Jodhpur, India; [Goyal, Krishn A.] Jai Narain Vyas Univ, Inst Evening Studies, Jodhpur, India; [Bishnoi, Sudha] Jai Narain Vyas Univ, Dept Management Studies, Jodhpur, India</t>
  </si>
  <si>
    <t xml:space="preserve">Jai Narain Vyas University Jodhpur; Jai Narain Vyas University Jodhpur; Jai Narain Vyas University Jodhpur</t>
  </si>
  <si>
    <r>
      <rPr>
        <sz val="10"/>
        <rFont val="Arial"/>
        <family val="0"/>
      </rPr>
      <t xml:space="preserve">Mertiya, T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Jai Narain Vyas Univ, Dept Business Finance &amp; Econ, Jodhpur, India.</t>
    </r>
  </si>
  <si>
    <t xml:space="preserve">kag.bfe@jnvu.edu.in; teenamertiya97@gmail.com; sudh9156@gmail.com</t>
  </si>
  <si>
    <t xml:space="preserve">Goyal, Prof. Krishn Awatar/HKM-3824-2023</t>
  </si>
  <si>
    <t xml:space="preserve">Goyal, Prof. Krishn Awatar/0000-0002-9880-7763</t>
  </si>
  <si>
    <t xml:space="preserve">PACIFIC INST MANAGEMENT</t>
  </si>
  <si>
    <t xml:space="preserve">RAJASTHAN</t>
  </si>
  <si>
    <t xml:space="preserve">PACIFIC HILLS, PRATAP NAGAR EXTENSION, AIR PORT RD, UDAIPUR, RAJASTHAN, 313 001, INDIA</t>
  </si>
  <si>
    <t xml:space="preserve">0974-438X</t>
  </si>
  <si>
    <t xml:space="preserve">PAC BUS REV INT</t>
  </si>
  <si>
    <t xml:space="preserve">Pac. Bus. Rev. Int.</t>
  </si>
  <si>
    <t xml:space="preserve">APR</t>
  </si>
  <si>
    <t xml:space="preserve">Business</t>
  </si>
  <si>
    <t xml:space="preserve">Emerging Sources Citation Index (ESCI)</t>
  </si>
  <si>
    <t xml:space="preserve">H7ZG4</t>
  </si>
  <si>
    <t xml:space="preserve">WOS:000998093000003</t>
  </si>
  <si>
    <t xml:space="preserve">Xie, HX; Shi, YF</t>
  </si>
  <si>
    <t xml:space="preserve">Xie, Hengxin; Shi, Yufeng</t>
  </si>
  <si>
    <t xml:space="preserve">A Big Data Technique for Internet Financial Risk Control</t>
  </si>
  <si>
    <t xml:space="preserve">MOBILE INFORMATION SYSTEMS</t>
  </si>
  <si>
    <t xml:space="preserve">The danger of losing funds on an investment or business enterprise is referred to as financial risk. Credit risk, liquidity risk, and operational risk are some of the most prevalent and different financial hazards. Financial risk control is an organizational activity that seeks to detect, monitor, and manage exposure to different risks associated with the usage of financial services. Conventional accounting risk control has relatively great timeliness and unpredictability; therefore, traditional accounting risk identification has numerous difficulties, such as high error rate, low precision, lengthy time, and risk. As a result, this research provides a unique financial risk control strategy in the Internet environment based on big data. First, the decision tree algorithm is used to classify the users who can face financial risks. Simultaneously, the user's personal credit information is established and represented mathematically, and the 5C mathematical model is obtained. In this way, the user's credit degree can be judged more accurately, and the user's credit rating can be obtained, allowing quantitative analysis of users to be realized. Second, construct and weight the financial risk system index of the Internet in accordance with the existing financial system. Finally, the Internet financial risk control model based on big data is built, and the financial risk early warning threshold range is determined to achieve Internet financial risk control. The experimental findings reveal that the method's risk identification error rate is minimal, accuracy is high, and control time is quick. It can match the actual risk level, which shows that the control effect of this method is good.</t>
  </si>
  <si>
    <t xml:space="preserve">[Xie, Hengxin; Shi, Yufeng] Shandong Univ Finance &amp; Econ, Sch Stat, Jinan 250014, Peoples R China; [Shi, Yufeng] Shandong Univ, Inst Financial Studies, Jinan 250100, Peoples R China</t>
  </si>
  <si>
    <t xml:space="preserve">Shandong University of Finance &amp; Economics; Shandong University</t>
  </si>
  <si>
    <r>
      <rPr>
        <sz val="10"/>
        <rFont val="Arial"/>
        <family val="0"/>
      </rPr>
      <t xml:space="preserve">Shi, Y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handong Univ Finance &amp; Econ, Sch Stat, Jinan 250014, Peoples R China.;Shi, Y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handong Univ, Inst Financial Studies, Jinan 250100, Peoples R China.</t>
    </r>
  </si>
  <si>
    <t xml:space="preserve">xhx900705@mail.sdufe.edu.cn</t>
  </si>
  <si>
    <t xml:space="preserve">National Key R&amp;D Program of China [2018YFA0703900]; National Natural Science Foundation of China [11871309]</t>
  </si>
  <si>
    <t xml:space="preserve">National Key R&amp;D Program of China; National Natural Science Foundation of China(National Natural Science Foundation of China (NSFC))</t>
  </si>
  <si>
    <t xml:space="preserve">This work was supported by the National Key R&amp;D Program of China (Grant no. 2018YFA0703900) and the National Natural Science Foundation of China (Grant no. 11871309).</t>
  </si>
  <si>
    <t xml:space="preserve">HINDAWI LTD</t>
  </si>
  <si>
    <t xml:space="preserve">ADAM HOUSE, 3RD FLR, 1 FITZROY SQ, LONDON, W1T 5HF, ENGLAND</t>
  </si>
  <si>
    <t xml:space="preserve">1574-017X</t>
  </si>
  <si>
    <t xml:space="preserve">1875-905X</t>
  </si>
  <si>
    <t xml:space="preserve">MOB INF SYST</t>
  </si>
  <si>
    <t xml:space="preserve">Mob. Inf. Syst.</t>
  </si>
  <si>
    <t xml:space="preserve">JUL 15</t>
  </si>
  <si>
    <t xml:space="preserve">10.1155/2022/9549868</t>
  </si>
  <si>
    <t xml:space="preserve">Computer Science, Information Systems; Telecommunications</t>
  </si>
  <si>
    <t xml:space="preserve">Computer Science; Telecommunications</t>
  </si>
  <si>
    <t xml:space="preserve">5R7DY</t>
  </si>
  <si>
    <t xml:space="preserve">WOS:000874667900010</t>
  </si>
  <si>
    <t xml:space="preserve">Cao, YL</t>
  </si>
  <si>
    <t xml:space="preserve">Cao Yanli</t>
  </si>
  <si>
    <t xml:space="preserve">Internet financial supervision based on machine learning and improved neural network</t>
  </si>
  <si>
    <t xml:space="preserve">JOURNAL OF INTELLIGENT &amp; FUZZY SYSTEMS</t>
  </si>
  <si>
    <t xml:space="preserve">Machine learning; improved neural network; Internet; financial supervision</t>
  </si>
  <si>
    <t xml:space="preserve">BIG DATA; PREDICTION; ANALYTICS</t>
  </si>
  <si>
    <t xml:space="preserve">The research on the risk pricing of Internet finance online loans not only enriches the theory and methods of online loan pricing, but also helps to improve the level of online loan risk pricing. In order to improve the efficiency of Internet financial supervision, this article builds an Internet financial supervision system based on machine learning algorithms and improved neural network algorithms. Moreover, on the basis of factor analysis and discretization of loan data, this paper selects the relatively mature Logistic regression model to evaluate the credit risk of the borrower and considers the comprehensive management of credit risk and the matching with income. In addition, according to the relevant provisions of the New Basel Agreement on expected losses and economic capital, starting from the relevant factors, this article combines the credit risk assessment results to obtain relevant factors through regional research and conduct empirical analysis. The research results show that the model constructed in this paper has certain reliability.</t>
  </si>
  <si>
    <t xml:space="preserve">[Cao Yanli] Nanjing Audit Univ, Sch Finance, Nanjing, Jiangsu, Peoples R China</t>
  </si>
  <si>
    <t xml:space="preserve">Nanjing Audit University</t>
  </si>
  <si>
    <r>
      <rPr>
        <sz val="10"/>
        <rFont val="Arial"/>
        <family val="0"/>
      </rPr>
      <t xml:space="preserve">Cao, Y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anjing Audit Univ, Nanjing, Jiangsu, Peoples R China.</t>
    </r>
  </si>
  <si>
    <t xml:space="preserve">cylnau@sina.com</t>
  </si>
  <si>
    <t xml:space="preserve">Superiority Discipline of Jiangsu Province's Universities and Colleges, Third Phase of Applied Economics of Nanjing Audit University [2018 87]; Major Tendering Projects of National Social Sciences Fund, A Theoretical Framework of Social Sciences for the Aged, International Experience and Research on China's Path [17ZD072]; School of Government Audit, Nanjing Audit University, An Audit Research into the Protection of the Financial Consumers' Rights Based on Internet [GAS161027]; Audit Research Institute of Audit Administration and Nanjing Audit University: Joint Tackling of Socialist Financial Audit with Chinese Characteristics in the New Era, Research on Internet Financial Risk Supervision and Audit [20181031]</t>
  </si>
  <si>
    <t xml:space="preserve">Superiority Discipline of Jiangsu Province's Universities and Colleges, Third Phase of Applied Economics of Nanjing Audit University; Major Tendering Projects of National Social Sciences Fund, A Theoretical Framework of Social Sciences for the Aged, International Experience and Research on China's Path; School of Government Audit, Nanjing Audit University, An Audit Research into the Protection of the Financial Consumers' Rights Based on Internet; Audit Research Institute of Audit Administration and Nanjing Audit University: Joint Tackling of Socialist Financial Audit with Chinese Characteristics in the New Era, Research on Internet Financial Risk Supervision and Audit</t>
  </si>
  <si>
    <t xml:space="preserve">(1) Superiority Discipline of Jiangsu Province's Universities and Colleges, Third Phase of Applied Economics of Nanjing Audit University, No. 2018 87.; (2) Major Tendering Projects of National Social Sciences Fund, A Theoretical Framework of Social Sciences for the Aged, International Experience and Research on China's Path, 17ZD072.; (3) School of Government Audit, Nanjing Audit University, An Audit Research into the Protection of the Financial Consumers' Rights Based on Internet, GAS161027.; (4) Audit Research Institute of Audit Administration and Nanjing Audit University: Joint Tackling of Socialist Financial Audit with Chinese Characteristics in the New Era, Research on Internet Financial Risk Supervision and Audit, 20181031.</t>
  </si>
  <si>
    <t xml:space="preserve">IOS PRESS</t>
  </si>
  <si>
    <t xml:space="preserve">AMSTERDAM</t>
  </si>
  <si>
    <t xml:space="preserve">NIEUWE HEMWEG 6B, 1013 BG AMSTERDAM, NETHERLANDS</t>
  </si>
  <si>
    <t xml:space="preserve">1064-1246</t>
  </si>
  <si>
    <t xml:space="preserve">1875-8967</t>
  </si>
  <si>
    <t xml:space="preserve">J INTELL FUZZY SYST</t>
  </si>
  <si>
    <t xml:space="preserve">J. Intell. Fuzzy Syst.</t>
  </si>
  <si>
    <t xml:space="preserve">10.3233/JIFS-189555</t>
  </si>
  <si>
    <t xml:space="preserve">Computer Science, Artificial Intelligence</t>
  </si>
  <si>
    <t xml:space="preserve">Computer Science</t>
  </si>
  <si>
    <t xml:space="preserve">RN7FL</t>
  </si>
  <si>
    <t xml:space="preserve">WOS:000640518000136</t>
  </si>
  <si>
    <t xml:space="preserve">Guang, YQ; Li, SY; Li, QP</t>
  </si>
  <si>
    <t xml:space="preserve">Guang, Yaqin; Li, Shunyong; Li, Quanping</t>
  </si>
  <si>
    <t xml:space="preserve">Internet Financial Risk Monitoring and Evaluation Based on GABP Algorithm</t>
  </si>
  <si>
    <t xml:space="preserve">JOURNAL OF MATHEMATICS</t>
  </si>
  <si>
    <t xml:space="preserve">GENETIC ALGORITHM; NEURAL-NETWORK; PREDICTION; RADIOMICS</t>
  </si>
  <si>
    <t xml:space="preserve">Due to the generality and particularity of Internet financial risks, it is imperative for the institutions involved to establish a sound risk prevention, control, monitoring, and management system and timely identify and alert potential risks. Firstly, the importance of Internet financial risk monitoring and evaluation is expounded. Secondly, the basic principles of backpropagation (BP) neural network, genetic algorithm (GA), and GABP algorithms are discussed. Thirdly, the weight and threshold of the BP algorithm are optimized by using the GA, and the GABP model is established. The financial risks are monitored and evaluated by the Internet financial system as the research object. Finally, GABP is further optimized by the simulated annealing (SA) algorithm. The results show that, compared with the calculation results of the BP model, the GABP algorithm can reduce the number of BP training, has high prediction accuracy, and realizes the complementary advantages of GA and BP neural network. The GABP network optimized by simulated annealing method has better global convergence, higher learning efficiency, and prediction accuracy than the traditional BP and GABP neural network, achieves better prediction effect, effectively solves the problem that the enterprise financial risk cannot be quantitatively evaluated, more accurately assesses the size of Internet financial risk, and has certain popularization value in the application of Internet financial risk prediction.</t>
  </si>
  <si>
    <t xml:space="preserve">[Guang, Yaqin] Shanxi Inst Chinese Culture, Shanxi Inst Socialism, Taiyuan 030031, Shanxi, Peoples R China; [Li, Shunyong] Shanxi Univ, Sch Math Sci, Taiyuan 030006, Shanxi, Peoples R China; [Li, Quanping] Shanxi Univ, Sch Hist &amp; Culture, Taiyuan 030006, Shanxi, Peoples R China</t>
  </si>
  <si>
    <t xml:space="preserve">Shanxi University; Shanxi University</t>
  </si>
  <si>
    <r>
      <rPr>
        <sz val="10"/>
        <rFont val="Arial"/>
        <family val="0"/>
      </rPr>
      <t xml:space="preserve">Li, QP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hanxi Univ, Sch Hist &amp; Culture, Taiyuan 030006, Shanxi, Peoples R China.</t>
    </r>
  </si>
  <si>
    <t xml:space="preserve">liquanping@sxu.edu.cn</t>
  </si>
  <si>
    <t xml:space="preserve">2314-4629</t>
  </si>
  <si>
    <t xml:space="preserve">2314-4785</t>
  </si>
  <si>
    <t xml:space="preserve">J MATH-UK</t>
  </si>
  <si>
    <t xml:space="preserve">J. Math.</t>
  </si>
  <si>
    <t xml:space="preserve">FEB 9</t>
  </si>
  <si>
    <t xml:space="preserve">10.1155/2022/4807428</t>
  </si>
  <si>
    <t xml:space="preserve">Mathematics</t>
  </si>
  <si>
    <t xml:space="preserve">6B0GK</t>
  </si>
  <si>
    <t xml:space="preserve">WOS:000881022600001</t>
  </si>
  <si>
    <t xml:space="preserve">Wu, ZA; Zhou, Q; Wang, LJ; Zhao, D</t>
  </si>
  <si>
    <t xml:space="preserve">Wu, Ziai; Zhou, Qiao; Wang, Lijuan; Zhao, Di</t>
  </si>
  <si>
    <t xml:space="preserve">Research on internet financial risk control based on deep learning algorithm</t>
  </si>
  <si>
    <t xml:space="preserve">SOFT COMPUTING</t>
  </si>
  <si>
    <t xml:space="preserve">Article; Early Access</t>
  </si>
  <si>
    <t xml:space="preserve">Deep learning algorithm; Internet; Financial risk control; System design</t>
  </si>
  <si>
    <t xml:space="preserve">CREDIT</t>
  </si>
  <si>
    <t xml:space="preserve">With the rapid development of Internet technology, Internet finance has entered thousands of households, bringing a lot of convenience to people's lives. As a financial model based on Internet technology, compared with traditional bank loans, online loans have lower operating costs and faster returns, so they are developing rapidly. Providing users with better and faster services while standardizing operations has always been the development goal of various Internet finance companies. At present, many domestic Internet financial enterprises are facing many problems such as difficulty in risk control. Therefore, this paper makes full use of deep learning algorithms to build an Internet financial risk control system. After in-depth analysis and research on the deep learning algorithm, the Internet financial risk control system is divided into several modules. The project mainly includes model management module, user behavior analysis module, alarm management module, monitoring module, product management module, etc., and then by analyzing the test results of each test scenario, it is concluded that the performance test of the system design meets the actual needs of users, and simulates the test. It is carried out in accordance with the constraints and regulations of the test plan, and the performance test meets the standard. The system not only ensures the safety of the company's funds, but also helps the company to form a smooth and effective financial risk control process. This paper designs a class of effective management systems by applying deep learning algorithms to the field of Internet financial risk control.</t>
  </si>
  <si>
    <t xml:space="preserve">[Wu, Ziai; Wang, Lijuan; Zhao, Di] Chizhou Univ, Local Res Ctr Ecommerce Serv, Chizhou 247000, Anhui, Peoples R China; [Wu, Ziai] Philippine Christian Univ, Ctr Int Educ, Manila 1006, Philippines; [Zhou, Qiao] Chi Zhou Emerging Ind Grp Co, Chizhou 247000, Anhui, Peoples R China</t>
  </si>
  <si>
    <t xml:space="preserve">Chizhou University</t>
  </si>
  <si>
    <r>
      <rPr>
        <sz val="10"/>
        <rFont val="Arial"/>
        <family val="0"/>
      </rPr>
      <t xml:space="preserve">Zhou, Q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i Zhou Emerging Ind Grp Co, Chizhou 247000, Anhui, Peoples R China.</t>
    </r>
  </si>
  <si>
    <t xml:space="preserve">20151815133@mail.sdufe.edu.cn</t>
  </si>
  <si>
    <t xml:space="preserve">Anhui Province New Liberal Arts and New Medical Research and Reform Practice Project, Project name: E-commerce New Liberal Arts Research and Reform Practice [2020WYXM123]; Anhui Province Teaching Demonstration Class Project, Project name: E-commerce Comprehensive Practice Training [2020SJJXSFK1811]; Major Teaching Research project of Anhui Province, Project name: Research on educational Linkage reform and collaborative development path of New Business Talents Cultivation under the background of Education integration of Yangtze River Delta-Based on int [2021JYXM1014]</t>
  </si>
  <si>
    <t xml:space="preserve">Anhui Province New Liberal Arts and New Medical Research and Reform Practice Project, Project name: E-commerce New Liberal Arts Research and Reform Practice; Anhui Province Teaching Demonstration Class Project, Project name: E-commerce Comprehensive Practice Training; Major Teaching Research project of Anhui Province, Project name: Research on educational Linkage reform and collaborative development path of New Business Talents Cultivation under the background of Education integration of Yangtze River Delta-Based on int</t>
  </si>
  <si>
    <t xml:space="preserve">This work was supported by: (1) Anhui Province New Liberal Arts and New Medical Research and Reform Practice Project, Project name: E-commerce New Liberal Arts Research and Reform Practice, No. 2020WYXM123; (2) Anhui Province Teaching Demonstration Class Project, Project name: E-commerce Comprehensive Practice Training (2020SJJXSFK1811); (3) Major Teaching Research project of Anhui Province, Project name: Research on educational Linkage reform and collaborative development path of New Business Talents Cultivation under the background of Education integration of Yangtze River Delta-Based on inter-school cooperation vision (2021JYXM1014).</t>
  </si>
  <si>
    <t xml:space="preserve">SPRINGER</t>
  </si>
  <si>
    <t xml:space="preserve">NEW YORK</t>
  </si>
  <si>
    <t xml:space="preserve">ONE NEW YORK PLAZA, SUITE 4600, NEW YORK, NY, UNITED STATES</t>
  </si>
  <si>
    <t xml:space="preserve">1432-7643</t>
  </si>
  <si>
    <t xml:space="preserve">1433-7479</t>
  </si>
  <si>
    <t xml:space="preserve">SOFT COMPUT</t>
  </si>
  <si>
    <t xml:space="preserve">Soft Comput.</t>
  </si>
  <si>
    <t xml:space="preserve">2023 MAY 22</t>
  </si>
  <si>
    <t xml:space="preserve">10.1007/s00500-023-08409-0</t>
  </si>
  <si>
    <t xml:space="preserve">MAY 2023</t>
  </si>
  <si>
    <t xml:space="preserve">Computer Science, Artificial Intelligence; Computer Science, Interdisciplinary Applications</t>
  </si>
  <si>
    <t xml:space="preserve">H1MW4</t>
  </si>
  <si>
    <t xml:space="preserve">Green Submitted</t>
  </si>
  <si>
    <t xml:space="preserve">WOS:000993682900001</t>
  </si>
  <si>
    <t xml:space="preserve">Liu, ZX; Du, GS; Zhou, S; Lu, HF; Ji, H</t>
  </si>
  <si>
    <t xml:space="preserve">Liu, Zixian; Du, Guansan; Zhou, Shuai; Lu, Haifeng; Ji, Han</t>
  </si>
  <si>
    <t xml:space="preserve">Analysis of Internet Financial Risks Based on Deep Learning and BP Neural Network</t>
  </si>
  <si>
    <t xml:space="preserve">COMPUTATIONAL ECONOMICS</t>
  </si>
  <si>
    <t xml:space="preserve">BP neural network; Deep learning; GDP growth rate; Financial risks; Early warning</t>
  </si>
  <si>
    <t xml:space="preserve">MODEL; CLASSIFICATION; RECOGNITION</t>
  </si>
  <si>
    <t xml:space="preserve">The study aims to analyze and forecast Internet financial risks based on the model based on deep learning and the Back Propagation Neural Network (BPNN). First, the theory of Internet financial risks is introduced and a theoretical framework for analyzing and forecasting internet financial risks is established. Second, the theory of the BPNN and the algorithms based on deep learning are introduced. Then, the model based on the BPNN and deep learning is implemented to improve the early warning of Internet financial risks, analyze the data image of China's Gross Domestic Product (GDP), currency (M2), non-performing loan records, and the Shanghai Composite Index from 2006 to 2020, and forecast the risks in 2021. Through the model based on deep learning and BPNN, it can be found that the trends of the growth rate of China's GDP take on the shapes of V and L, and the trend of M2 is opposite to that of GDP. In the whole year, there is a low at the beginning and the end of the year, and the monthly non-performing loans and the Shanghai Composite Index decrease. The forecast made by the model is that there will be many fluctuations in 2021. At present, China's economy just enters the era of the new normal, which helps to build a more scientific and sensitive early warning system for financial risks. The model based on the BPNN and deep learning greatly improves the timeliness of forecasts and has a positive impact on the stability of China's financial environment.</t>
  </si>
  <si>
    <t xml:space="preserve">[Du, Guansan] Univ Southern Queensland, Sch Commerce, Toowoomba, Qld, Australia; [Liu, Zixian] Peoples Bank China, Operat Off, Shenyang Branch, Shenyang 110036, Peoples R China; [Liu, Zixian; Du, Guansan; Zhou, Shuai] Liaoning Univ, Sch Int Econ &amp; Int Relat, Shenyang 110036, Peoples R China; [Lu, Haifeng; Ji, Han] Peoples Bank China, Shenyang Branch, Shenyang 110001, Peoples R China</t>
  </si>
  <si>
    <t xml:space="preserve">University of Southern Queensland; People's Bank of China; Liaoning University; People's Bank of China</t>
  </si>
  <si>
    <r>
      <rPr>
        <sz val="10"/>
        <rFont val="Arial"/>
        <family val="0"/>
      </rPr>
      <t xml:space="preserve">Liu, ZX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Peoples Bank China, Operat Off, Shenyang Branch, Shenyang 110036, Peoples R China.;Liu, ZX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Liaoning Univ, Sch Int Econ &amp; Int Relat, Shenyang 110036, Peoples R China.</t>
    </r>
  </si>
  <si>
    <t xml:space="preserve">ygbjrwd@126.com; guansan.du@usq.edu.au; zhoushuaitc@163.com; lhf.271@163.com; melinda200788@163.com</t>
  </si>
  <si>
    <t xml:space="preserve">National Social Science Fund of China [18CGJ002]; Study on Reform of International Financial Public Goods Supply under the Perspective of International Monetary Power Transitions and Financial Technology Development [18CGJ002]</t>
  </si>
  <si>
    <t xml:space="preserve">National Social Science Fund of China; Study on Reform of International Financial Public Goods Supply under the Perspective of International Monetary Power Transitions and Financial Technology Development</t>
  </si>
  <si>
    <t xml:space="preserve">The Study on Reform of International Financial Public Goods Supply under the Perspective of International Monetary Power Transitions and Financial Technology Development (Grant No. 18CGJ002), Financial support from the National Social Science Fund of China.</t>
  </si>
  <si>
    <t xml:space="preserve">DORDRECHT</t>
  </si>
  <si>
    <t xml:space="preserve">VAN GODEWIJCKSTRAAT 30, 3311 GZ DORDRECHT, NETHERLANDS</t>
  </si>
  <si>
    <t xml:space="preserve">0927-7099</t>
  </si>
  <si>
    <t xml:space="preserve">1572-9974</t>
  </si>
  <si>
    <t xml:space="preserve">COMPUT ECON</t>
  </si>
  <si>
    <t xml:space="preserve">Comput. Econ.</t>
  </si>
  <si>
    <t xml:space="preserve">10.1007/s10614-021-10229-z</t>
  </si>
  <si>
    <t xml:space="preserve">FEB 2022</t>
  </si>
  <si>
    <t xml:space="preserve">Economics; Management; Mathematics, Interdisciplinary Applications</t>
  </si>
  <si>
    <t xml:space="preserve">Science Citation Index Expanded (SCI-EXPANDED); Social Science Citation Index (SSCI)</t>
  </si>
  <si>
    <t xml:space="preserve">Business &amp; Economics; Mathematics</t>
  </si>
  <si>
    <t xml:space="preserve">1B7WC</t>
  </si>
  <si>
    <t xml:space="preserve">WOS:000756194900001</t>
  </si>
  <si>
    <t xml:space="preserve">Cui, ZH; An, FJ; Zhang, WL</t>
  </si>
  <si>
    <t xml:space="preserve">Cui, Zhanhao; An, Fengjiao; Zhang, Wenliang</t>
  </si>
  <si>
    <t xml:space="preserve">Internet financial risk assessment based on web embedded system and data mining algorithm</t>
  </si>
  <si>
    <t xml:space="preserve">MICROPROCESSORS AND MICROSYSTEMS</t>
  </si>
  <si>
    <t xml:space="preserve">Web embedded systems; Internet financial risk; Data mining algorithm; Classification internet regulation</t>
  </si>
  <si>
    <t xml:space="preserve">The Financial requirements of the investigation and the specific design techniques for Web applications in the financial services industry Web Embedded Systems (WES) of. In discussing some of the financial services industry has decision-making technology, using data mining motives are related to the basic challenge of some typical applications using embedded design, after the realization of prompt analysis and user behavior online risks Accounting Oversight Internet control, early warning accounting software module risk In the monitoring system and embedded, the construction of interest rate risk, currency risk, accounting for risk prediction of the network, warning the Multiple of supervision of discriminant analysis model, accounting for boot loader in accordance with the classification Improve internet controls and requirements, real-time early tracking alert payment network and information on the efficiency of various fees and interest, corporate accounting fees business operations and regular financial reporting system. Internet financial analysis and risk measurement receivers. As a result, to achieve real-time risk-aware network can use the Internet shows that the supervision of accounting, risk management capabilities and improve prevention.</t>
  </si>
  <si>
    <t xml:space="preserve">[Cui, Zhanhao; An, Fengjiao; Zhang, Wenliang] Hebei Finance Univ, Sci &amp; Technol Finance Key Lab Hebei Prov, Baoding 071000, Hebei, Peoples R China</t>
  </si>
  <si>
    <t xml:space="preserve">Hebei Finance University</t>
  </si>
  <si>
    <r>
      <rPr>
        <sz val="10"/>
        <rFont val="Arial"/>
        <family val="0"/>
      </rPr>
      <t xml:space="preserve">Cui, Z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ebei Finance Univ, Sci &amp; Technol Finance Key Lab Hebei Prov, Baoding 071000, Hebei, Peoples R China.</t>
    </r>
  </si>
  <si>
    <t xml:space="preserve">Czh182033@163.com</t>
  </si>
  <si>
    <t xml:space="preserve">2017 Hebei financial innovation and risk management research center open fund project [2017JDKF006]; Open fund project of key laboratory of science and technology finance in hebei province in 2018 [STFCIC201815]</t>
  </si>
  <si>
    <t xml:space="preserve">2017 Hebei financial innovation and risk management research center open fund project; Open fund project of key laboratory of science and technology finance in hebei province in 2018</t>
  </si>
  <si>
    <t xml:space="preserve">The study was supported by (1) 2017 Hebei financial innovation and risk management research center open fund project, 2017JDKF006; (2) Open fund project of key laboratory of science and technology finance in hebei province in 2018, STFCIC201815.</t>
  </si>
  <si>
    <t xml:space="preserve">ELSEVIER</t>
  </si>
  <si>
    <t xml:space="preserve">RADARWEG 29, 1043 NX AMSTERDAM, NETHERLANDS</t>
  </si>
  <si>
    <t xml:space="preserve">0141-9331</t>
  </si>
  <si>
    <t xml:space="preserve">1872-9436</t>
  </si>
  <si>
    <t xml:space="preserve">MICROPROCESS MICROSY</t>
  </si>
  <si>
    <t xml:space="preserve">Microprocess. Microsyst.</t>
  </si>
  <si>
    <t xml:space="preserve">10.1016/j.micpro.2021.103898</t>
  </si>
  <si>
    <t xml:space="preserve">JAN 2021</t>
  </si>
  <si>
    <t xml:space="preserve">Computer Science, Hardware &amp; Architecture; Computer Science, Theory &amp; Methods; Engineering, Electrical &amp; Electronic</t>
  </si>
  <si>
    <t xml:space="preserve">Computer Science; Engineering</t>
  </si>
  <si>
    <t xml:space="preserve">RY2RH</t>
  </si>
  <si>
    <t xml:space="preserve">WOS:000647764100020</t>
  </si>
  <si>
    <t xml:space="preserve">Qi, M; Gu, YF; Wang, Q</t>
  </si>
  <si>
    <t xml:space="preserve">Qi, Meng; Gu, Yunfan; Wang, Qiong</t>
  </si>
  <si>
    <t xml:space="preserve">Internet financial risk management and control based on improved rough set algorithm</t>
  </si>
  <si>
    <t xml:space="preserve">JOURNAL OF COMPUTATIONAL AND APPLIED MATHEMATICS</t>
  </si>
  <si>
    <t xml:space="preserve">Improved rough set; Internet finance; Risk management and control; P2P mode; Variable precision</t>
  </si>
  <si>
    <t xml:space="preserve">MODEL</t>
  </si>
  <si>
    <t xml:space="preserve">With the development of the Internet, Internet finance in new P2P modes will face a great many difficulties and opportunities; so, relevant risk early-warning models need to be researched and analyzed. The early-warning analysis will not only be helpful for P2P, the new mode, but will also be worth learning by the whole Internet financial industries, and there will be a particular demonstration effect. Deep researches have been made on Internet financial risk precautions mainly through analyzing and researching the risks in the leading P2P online debit and credit model within the scope of Internet finance; therefore, risk factors that influence the development of Internet finance are obtained. Next weighting KNN Internet financial risk management and control algorithm with the variable precision rough set is out forward. Training sets of different categories are divided into positive regions and boundary regions through the upper and lower approximation concept of variable precision rough set, thereby acquiring the affiliation regions of the samples based on the similarity between test samples and the sample center. In this way, the category of samples belonging to the positive region can be directly judged, and that of other regions can be judged through the KNN algorithm based on quantitative weighting. Experimental results have verified the effectiveness of the mentioned algorithm. (C) 2020 Elsevier B.V. All rights reserved.</t>
  </si>
  <si>
    <t xml:space="preserve">[Qi, Meng] Shanghai Univ Polit Sci &amp; Law, Int Law Coll, Shanghai, Peoples R China; [Gu, Yunfan] Soochow Univ, Sch Polit Sci &amp; Publ Adm, Suzhou, Peoples R China; [Wang, Qiong] Anhui Sci &amp; Technol Univ, Sch Management, Bengbu, Peoples R China</t>
  </si>
  <si>
    <t xml:space="preserve">Shanghai University of Political Science &amp; Law; Soochow University - China; Anhui Science &amp; Technology University</t>
  </si>
  <si>
    <r>
      <rPr>
        <sz val="10"/>
        <rFont val="Arial"/>
        <family val="0"/>
      </rPr>
      <t xml:space="preserve">Wang, Q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Anhui Sci &amp; Technol Univ, Sch Management, Bengbu, Peoples R China.</t>
    </r>
  </si>
  <si>
    <t xml:space="preserve">qimeng@shupl.edu.cn; wangqionghb@126.com</t>
  </si>
  <si>
    <r>
      <rPr>
        <sz val="10"/>
        <rFont val="Noto Sans"/>
        <family val="2"/>
      </rPr>
      <t xml:space="preserve">于</t>
    </r>
    <r>
      <rPr>
        <sz val="10"/>
        <rFont val="Arial"/>
        <family val="0"/>
      </rPr>
      <t xml:space="preserve">, </t>
    </r>
    <r>
      <rPr>
        <sz val="10"/>
        <rFont val="Noto Sans"/>
        <family val="2"/>
      </rPr>
      <t xml:space="preserve">于增臣</t>
    </r>
    <r>
      <rPr>
        <sz val="10"/>
        <rFont val="Arial"/>
        <family val="0"/>
      </rPr>
      <t xml:space="preserve">/AAH-4657-2021</t>
    </r>
  </si>
  <si>
    <t xml:space="preserve">National Social Science Foundation, China [19BFX154]</t>
  </si>
  <si>
    <t xml:space="preserve">National Social Science Foundation, China</t>
  </si>
  <si>
    <t xml:space="preserve">This work was supported by National Social Science Foundation, China (No.19BFX154)</t>
  </si>
  <si>
    <t xml:space="preserve">0377-0427</t>
  </si>
  <si>
    <t xml:space="preserve">1879-1778</t>
  </si>
  <si>
    <t xml:space="preserve">J COMPUT APPL MATH</t>
  </si>
  <si>
    <t xml:space="preserve">J. Comput. Appl. Math.</t>
  </si>
  <si>
    <t xml:space="preserve">MAR 1</t>
  </si>
  <si>
    <t xml:space="preserve">10.1016/j.cam.2020.113179</t>
  </si>
  <si>
    <t xml:space="preserve">Mathematics, Applied</t>
  </si>
  <si>
    <t xml:space="preserve">OH7VU</t>
  </si>
  <si>
    <t xml:space="preserve">WOS:000582802400023</t>
  </si>
  <si>
    <t xml:space="preserve">Fan, SS; Shen, YB; Peng, SN</t>
  </si>
  <si>
    <t xml:space="preserve">Fan, Shuangshuang; Shen, Yanbo; Peng, Shengnan</t>
  </si>
  <si>
    <t xml:space="preserve">Improved ML-Based Technique for Credit Card Scoring in Internet Financial Risk Control</t>
  </si>
  <si>
    <t xml:space="preserve">COMPLEXITY</t>
  </si>
  <si>
    <t xml:space="preserve">MACHINE</t>
  </si>
  <si>
    <t xml:space="preserve">With the rapid development of China's Internet finance industry and the continuous growth of transaction amount in recent years, a variety of financial risks have increased, especially credit risk in the financial industry. Also, the credit risk evaluation is usually made by using the application card scoring model, which has the shortcomings of strict data assumption and inability to process complex data. In order to overcome the limitations of the credit card scoring model and evaluate credit risk better, this paper proposes a credit evaluation model based on extreme gradient boosting tree (XGBoost) machine learning (ML) algorithm to construct a credit risk assessment model for Internet financial institutions. At the same time, an Internet lending company in China is taken as a case study to compare the performance of the traditional credit card scoring model and the proposed machine learning (ML) algorithm model. The results show that ML algorithm has a very significant advantage in the field of Internet financial risk control, it has more accurate prediction results and has no particularly strict assumptions and restrictions on data, and the process of processing data is more convenient and reliable. We should increase the application of ML in the field of financial risk control. The value of this paper lies in enriching the related research of financial technology and providing a new reference for the practice of financial risk control.</t>
  </si>
  <si>
    <t xml:space="preserve">[Fan, Shuangshuang; Peng, Shengnan] China Univ Min &amp; Technol Beijing, Sch Management, Beijing 100080, Peoples R China; [Shen, Yanbo] Dahua Certified Publ Accountants, Beijing 100080, Peoples R China</t>
  </si>
  <si>
    <t xml:space="preserve">China University of Mining &amp; Technology</t>
  </si>
  <si>
    <r>
      <rPr>
        <sz val="10"/>
        <rFont val="Arial"/>
        <family val="0"/>
      </rPr>
      <t xml:space="preserve">Fan, S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ina Univ Min &amp; Technol Beijing, Sch Management, Beijing 100080, Peoples R China.</t>
    </r>
  </si>
  <si>
    <t xml:space="preserve">934042440@qq.com; bls1199@163.com; bqt1900501004@student.cumtb.edu.cn</t>
  </si>
  <si>
    <t xml:space="preserve">Fan, Shuangshuang/HMD-9932-2023</t>
  </si>
  <si>
    <t xml:space="preserve">1076-2787</t>
  </si>
  <si>
    <t xml:space="preserve">1099-0526</t>
  </si>
  <si>
    <t xml:space="preserve">Complexity</t>
  </si>
  <si>
    <t xml:space="preserve">NOV 4</t>
  </si>
  <si>
    <t xml:space="preserve">10.1155/2020/8706285</t>
  </si>
  <si>
    <t xml:space="preserve">Mathematics, Interdisciplinary Applications; Multidisciplinary Sciences</t>
  </si>
  <si>
    <t xml:space="preserve">Mathematics; Science &amp; Technology - Other Topics</t>
  </si>
  <si>
    <t xml:space="preserve">OY3CD</t>
  </si>
  <si>
    <t xml:space="preserve">Green Published, gold</t>
  </si>
  <si>
    <t xml:space="preserve">WOS:000594126500002</t>
  </si>
  <si>
    <t xml:space="preserve">Nel, J; Boshoff, C</t>
  </si>
  <si>
    <t xml:space="preserve">Nel, Jacques; Boshoff, Christo</t>
  </si>
  <si>
    <t xml:space="preserve">ENHANCING THE USE OF INTERNET BANKING IN AN EMERGING MARKET</t>
  </si>
  <si>
    <t xml:space="preserve">SOUTH AFRICAN JOURNAL OF ECONOMIC AND MANAGEMENT SCIENCES</t>
  </si>
  <si>
    <t xml:space="preserve">internet banking; actual use; high and low users; logistic regression analysis; risk; facilitating conditions</t>
  </si>
  <si>
    <t xml:space="preserve">INFORMATION-TECHNOLOGY USAGE; CONSUMER ACCEPTANCE; RATIONAL CHOICE; ONLINE BANKING; PERCEIVED EASE; SELF-EFFICACY; ADOPTION; DETERMINANTS; MOTIVATION; ATTITUDES</t>
  </si>
  <si>
    <t xml:space="preserve">Electronic banking services such as internet banking offer bank clients substantial benefits over traditional banking channels. Although internet banking has been around for many years, increasing the use of the service by bank clients remains a priority for many managers of internet banking services. To address this managerial concern, the study investigates the factors that contribute to the enhanced use of internet banking by bank clients. Based on a literature review, internet-banking factors that could influence bank clients' actual use of internet banking were identified. Data were collected from 1 156 users of internet banking. The results of the study showed that two factors influence internet banking usage, namely internet banking facilitating conditions and internet banking risk beliefs. The more favourable internet banking facilitating conditions are perceived to be, the more likely bank clients are to increase their use of internet banking. On the other hand, the greater the perceived risks associated with internet banking, the less the chances are that clients will do their banking through the internet. On the basis of these results, recommendations are provided to enhance the use of internet banking.</t>
  </si>
  <si>
    <t xml:space="preserve">[Nel, Jacques] Univ Free State, Dept Business Management, Bloemfontein, South Africa; [Boshoff, Christo] Univ Stellenbosch, Dept Business Management, ZA-7600 Stellenbosch, South Africa</t>
  </si>
  <si>
    <t xml:space="preserve">University of the Free State; Stellenbosch University</t>
  </si>
  <si>
    <r>
      <rPr>
        <sz val="10"/>
        <rFont val="Arial"/>
        <family val="0"/>
      </rPr>
      <t xml:space="preserve">Nel, 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Free State, Dept Business Management, Bloemfontein, South Africa.</t>
    </r>
  </si>
  <si>
    <t xml:space="preserve">Nel, Jacques/AAC-3927-2020</t>
  </si>
  <si>
    <t xml:space="preserve">Nel, Jacques/0000-0001-6004-2446; Boshoff, Christo/0000-0002-8340-2034</t>
  </si>
  <si>
    <t xml:space="preserve">AOSIS</t>
  </si>
  <si>
    <t xml:space="preserve">Durbanville</t>
  </si>
  <si>
    <t xml:space="preserve">Postnet Suite 110, Private Bag x 19, Durbanville, SOUTH AFRICA</t>
  </si>
  <si>
    <t xml:space="preserve">2222-3436</t>
  </si>
  <si>
    <t xml:space="preserve">S AFR J ECON MANAG S</t>
  </si>
  <si>
    <t xml:space="preserve">S. Afr. J. Econ. Manag. Sci.</t>
  </si>
  <si>
    <t xml:space="preserve">10.4102/sajems.v17i5.775</t>
  </si>
  <si>
    <t xml:space="preserve">Economics; Management</t>
  </si>
  <si>
    <t xml:space="preserve">AU8IE</t>
  </si>
  <si>
    <t xml:space="preserve">WOS:000345839000008</t>
  </si>
  <si>
    <t xml:space="preserve">Chen, Y; Zhang, YY; Zhou, B</t>
  </si>
  <si>
    <t xml:space="preserve">Chen, Yu; Zhang, Yayun; Zhou, Bo</t>
  </si>
  <si>
    <t xml:space="preserve">Research on the risk of block chain technology in Internet finance supported by wireless network</t>
  </si>
  <si>
    <t xml:space="preserve">EURASIP JOURNAL ON WIRELESS COMMUNICATIONS AND NETWORKING</t>
  </si>
  <si>
    <t xml:space="preserve">Block chain; Internet financial risk; Credit risk; Wireless network</t>
  </si>
  <si>
    <t xml:space="preserve">In this paper, a cascaded depth learning framework is constructed. A cascaded depth model is successfully implemented by studying and analyzing the specific feature transformation, feature selection, and classifier algorithm used in the framework. A feature combination method based on enhanced feature selection and classification is proposed according to the different features learned by each layer of the model. Combining block chain cryptography technology, distributed technology, consensus accounting mechanism of technology innovation, transaction data encapsulation into specific format data unit, encapsulated into a linear list in chronological order, using encryption algorithm trading transparency, traceability of data, security, credibility, and uniqueness in financial data analysis. The experimental results show that with the increase of the number of model layers, our method can significantly improve the classification accuracy. This result also verifies that the proposed model can learn more effective data representation features and also verifies the effectiveness of the proposed feature combination method.</t>
  </si>
  <si>
    <t xml:space="preserve">[Chen, Yu; Zhou, Bo] Kunming Univ Sci &amp; Technol, Fac Management &amp; Econ, Kunming 650093, Yunnan, Peoples R China; [Zhang, Yayun] Yunnan Open Univ, Sch Comp Sci, Kunming 650093, Yunnan, Peoples R China</t>
  </si>
  <si>
    <t xml:space="preserve">Kunming University of Science &amp; Technology</t>
  </si>
  <si>
    <r>
      <rPr>
        <sz val="10"/>
        <rFont val="Arial"/>
        <family val="0"/>
      </rPr>
      <t xml:space="preserve">Zhou, B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Kunming Univ Sci &amp; Technol, Fac Management &amp; Econ, Kunming 650093, Yunnan, Peoples R China.</t>
    </r>
  </si>
  <si>
    <t xml:space="preserve">y14hu1@163.com</t>
  </si>
  <si>
    <t xml:space="preserve">zhou, bo/HGC-1179-2022</t>
  </si>
  <si>
    <t xml:space="preserve">1687-1472</t>
  </si>
  <si>
    <t xml:space="preserve">1687-1499</t>
  </si>
  <si>
    <t xml:space="preserve">EURASIP J WIREL COMM</t>
  </si>
  <si>
    <t xml:space="preserve">EURASIP J. Wirel. Commun. Netw.</t>
  </si>
  <si>
    <t xml:space="preserve">MAR 30</t>
  </si>
  <si>
    <t xml:space="preserve">10.1186/s13638-020-01685-6</t>
  </si>
  <si>
    <t xml:space="preserve">Engineering, Electrical &amp; Electronic; Telecommunications</t>
  </si>
  <si>
    <t xml:space="preserve">Engineering; Telecommunications</t>
  </si>
  <si>
    <t xml:space="preserve">KZ0RN</t>
  </si>
  <si>
    <t xml:space="preserve">WOS:000522979400001</t>
  </si>
  <si>
    <t xml:space="preserve">Zhao, CG; Li, M; Wang, J; Ma, SJ</t>
  </si>
  <si>
    <t xml:space="preserve">Zhao, Chengguo; Li, Meng; Wang, Jun; Ma, Shujian</t>
  </si>
  <si>
    <t xml:space="preserve">The mechanism of credit risk contagion among internet P2P lending platforms based on a SEIR model with time-lag</t>
  </si>
  <si>
    <t xml:space="preserve">RESEARCH IN INTERNATIONAL BUSINESS AND FINANCE</t>
  </si>
  <si>
    <t xml:space="preserve">Internet P2P lending platform; credit risk contagion; SEIR model with time lag; simulation analysis</t>
  </si>
  <si>
    <t xml:space="preserve">The credit risk contagion of Internet peer-to-peer (P2P) lending platforms is an important part of Internet financial risk management and supervision. This study analyzes the contagion path of credit risk in Internet P2P lending. Based on complex network theory and the theory of infectious disease dynamics, the characteristics of Internet P2P lending development are combined to construct a SEIR model of credit risk transmission among Internet P2P lending platforms with time lag, and the robustness of the model is analyzed and proven. The influence of platform correlations, the susceptible immune rate, the platform elimination rate, contagion latency, the saturation coefficient, and the susceptibility input rate on credit risk contagion behavior among Internet P2P lending platforms is analyzed, using the equilibrium point and threshold value. The impact of each variable is analyzed by simulation. Corresponding countermeasures and suggestions are proposed to prevent and control credit risk contagion among these platforms.</t>
  </si>
  <si>
    <t xml:space="preserve">[Zhao, Chengguo; Li, Meng] Nanjing Tech Univ, Sch Management &amp; Econ, Nanjing 211816, Peoples R China; [Wang, Jun] Nanjing Tech Univ, Coll Safety Sci &amp; Engn, Nanjing 211816, Peoples R China; [Ma, Shujian] Nanjing Tech Univ, Sch Phys &amp; Math Sci, Nanjing 211816, Peoples R China</t>
  </si>
  <si>
    <t xml:space="preserve">Nanjing Tech University; Nanjing Tech University; Nanjing Tech University</t>
  </si>
  <si>
    <r>
      <rPr>
        <sz val="10"/>
        <rFont val="Arial"/>
        <family val="0"/>
      </rPr>
      <t xml:space="preserve">Wang, 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30 Puzhu Rd S, Nanjing 211816, Jiangsu, Peoples R China.</t>
    </r>
  </si>
  <si>
    <t xml:space="preserve">zhaochengguo315@njtech.edu.cn; limengnjut@163.com; jwang@njtech.edu.cn; shujianma@njtech.edu.cn</t>
  </si>
  <si>
    <t xml:space="preserve">MA, Shujian/AAF-7027-2020</t>
  </si>
  <si>
    <t xml:space="preserve">Key Project of Philosophy and Social Science Research in Colleges and Universities of Jiangsu Province [2019SJZDA063]; Humanity and Social Science Youth Foundation of the Ministry of Education of China [17YJC630102]; Social Science Foundation Project of Jiangsu Province of China [20EYB009]; Social Science Youth Foundation of Nanjing Tech University [44204152]</t>
  </si>
  <si>
    <t xml:space="preserve">Key Project of Philosophy and Social Science Research in Colleges and Universities of Jiangsu Province; Humanity and Social Science Youth Foundation of the Ministry of Education of China; Social Science Foundation Project of Jiangsu Province of China; Social Science Youth Foundation of Nanjing Tech University</t>
  </si>
  <si>
    <t xml:space="preserve">We wish to express our gratitude to the reviewers for their invaluable comments. This work is supported by the Key Project of Philosophy and Social Science Research in Colleges and Universities of Jiangsu Province [Grant No. 2019SJZDA063] , the Humanity and Social Science Youth Foundation of the Ministry of Education of China [Grant No. 17YJC630102] , the Social Science Foundation Project of Jiangsu Province of China [Grant No. 20EYB009] , and the Social Science Youth Foundation of Nanjing Tech University [Grant No. 44204152] .</t>
  </si>
  <si>
    <t xml:space="preserve">0275-5319</t>
  </si>
  <si>
    <t xml:space="preserve">1878-3384</t>
  </si>
  <si>
    <t xml:space="preserve">RES INT BUS FINANC</t>
  </si>
  <si>
    <t xml:space="preserve">Res. Int. Bus. Financ.</t>
  </si>
  <si>
    <t xml:space="preserve">OCT</t>
  </si>
  <si>
    <t xml:space="preserve">10.1016/j.ribaf.2021.101407</t>
  </si>
  <si>
    <t xml:space="preserve">MAR 2021</t>
  </si>
  <si>
    <t xml:space="preserve">TE6QO</t>
  </si>
  <si>
    <t xml:space="preserve">hybrid</t>
  </si>
  <si>
    <t xml:space="preserve">WOS:000670135400010</t>
  </si>
  <si>
    <t xml:space="preserve">Zhang, JH</t>
  </si>
  <si>
    <t xml:space="preserve">Zhang, Jianhui</t>
  </si>
  <si>
    <t xml:space="preserve">Dynamic Audit of Internet Finance Based on Machine Learning Algorithm</t>
  </si>
  <si>
    <t xml:space="preserve">BIG DATA-ANALYSIS; RISK; SECURITY; PRIVACY; BANKING</t>
  </si>
  <si>
    <t xml:space="preserve">Internet finance is a direction for the development of the new system. The existing research mostly analyzes how to build a risk early warning system from a qualitative perspective to promote a more healthy development of Internet finance companies. This paper aims to study the role of machine learning algorithm in the dynamic audit of Internet finance. It proposes Apriori algorithm, data mining, Bayesian network, and other methods, and related experiments are also conducted on the dynamic audit of Internet financial risk based on machine learning algorithm. The experimental results show that in Internet finance, private enterprises have the highest profit rate, which can reach 20%. But the higher the profit, the greater the financial risk. The machine learning algorithm can make a good intelligent identification of the capital circulation of Internet financial enterprises. This can provide timely feedback on abnormal capital problems, which can help auditors better manage the company's capital circulation.</t>
  </si>
  <si>
    <t xml:space="preserve">[Zhang, Jianhui] Xian Univ, Sch Econ &amp; Management, Xian 710065, Shaanxi, Peoples R China</t>
  </si>
  <si>
    <t xml:space="preserve">Xi'an University</t>
  </si>
  <si>
    <r>
      <rPr>
        <sz val="10"/>
        <rFont val="Arial"/>
        <family val="0"/>
      </rPr>
      <t xml:space="preserve">Zhang, J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Xian Univ, Sch Econ &amp; Management, Xian 710065, Shaanxi, Peoples R China.</t>
    </r>
  </si>
  <si>
    <t xml:space="preserve">zhangjianhui@xawl.edu.cn</t>
  </si>
  <si>
    <t xml:space="preserve">Scientific Research Program - Shaanxi Provincial Education Department [13JK0160]</t>
  </si>
  <si>
    <t xml:space="preserve">Scientific Research Program - Shaanxi Provincial Education Department</t>
  </si>
  <si>
    <t xml:space="preserve">This work was supported by Scientific Research Program Funded by Shaanxi Provincial Education Department (Program no. 13JK0160).</t>
  </si>
  <si>
    <t xml:space="preserve">AUG 29</t>
  </si>
  <si>
    <t xml:space="preserve">10.1155/2022/7072955</t>
  </si>
  <si>
    <t xml:space="preserve">5A8HU</t>
  </si>
  <si>
    <t xml:space="preserve">WOS:000863123100026</t>
  </si>
  <si>
    <t xml:space="preserve">Wang, N; Wang, K</t>
  </si>
  <si>
    <t xml:space="preserve">Wang, Na; Wang, Kai</t>
  </si>
  <si>
    <t xml:space="preserve">Internet Financial Risk Management in the Context of Big Data and Artificial Intelligence</t>
  </si>
  <si>
    <t xml:space="preserve">MATHEMATICAL PROBLEMS IN ENGINEERING</t>
  </si>
  <si>
    <t xml:space="preserve">DOMAIN ADAPTATION</t>
  </si>
  <si>
    <t xml:space="preserve">In recent years, the emergence of big data and artificial intelligence technology has made Internet finance a brand new development model in the new era. As an emerging financial format, Internet finance plays an important role in providing people with convenient and efficient services. However, due to the late start in this regard and the imperfect related policies and regulations, China is currently still in the development stage, resulting in its risk management system not being mature and complete and lacking uniformity. There are also many regulatory deficiencies, which are not conducive to the healthy, stable, and continuous growth and progress of Internet finance. In the new situation, it is of great significance to strengthen the research on the security of China's Internet finance. Therefore, how to effectively manage Internet financial risks in the context of big data and artificial intelligence has become a topic of research. This study uses questionnaire analysis and data analysis to understand the distribution of risks and the importance of risk response measures through questionnaire surveys. According to the survey results, in the eyes of most interviewees, the ratios of operational risk, credit risk, platform operation risk, and lack of law and reputation risk in high-risk areas are 0.15, 0.3, 0.29, 0.51, and 0.1, respectively. The risks of these first-level indicators need to be particularly important and need to be effectively avoided to manage Internet financial risks. In addition, the most important risk response measures are the construction of information security, followed by the improvement of relevant laws and regulations. In their view, only from these aspects can we effectively control risks internally and externally.</t>
  </si>
  <si>
    <t xml:space="preserve">[Wang, Na] Univ Sci &amp; Technol Liaoning, Sch Econ &amp; Law, Technol Liaoning Anshan China 114051, Anshan 114051, Peoples R China; [Wang, Kai] Shenyang City Univ, Sch Journalism &amp; Commun, Shenyang 110112, Peoples R China</t>
  </si>
  <si>
    <t xml:space="preserve">University of Science &amp; Technology Liaoning</t>
  </si>
  <si>
    <r>
      <rPr>
        <sz val="10"/>
        <rFont val="Arial"/>
        <family val="0"/>
      </rPr>
      <t xml:space="preserve">Wang, K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henyang City Univ, Sch Journalism &amp; Commun, Shenyang 110112, Peoples R China.</t>
    </r>
  </si>
  <si>
    <t xml:space="preserve">wangna_vip@outlook.com; wangkai_edu@outlook.com</t>
  </si>
  <si>
    <t xml:space="preserve">Education Department of Liaoning Province [2017LNQN26]; University of Science and Technology Liaoning;  [2018 RW01]</t>
  </si>
  <si>
    <t xml:space="preserve">Education Department of Liaoning Province; University of Science and Technology Liaoning; </t>
  </si>
  <si>
    <t xml:space="preserve">The Education Department of Liaoning Province, research on financing constraints of small and microenterprises from the perspective of Internet inclusive finance, 2017LNQN26, and University of Science and Technology Liaoning, Research on PRATT and Whitney Finance in Strategy of Rural Revitalization, 2018 RW01.</t>
  </si>
  <si>
    <t xml:space="preserve">1024-123X</t>
  </si>
  <si>
    <t xml:space="preserve">1563-5147</t>
  </si>
  <si>
    <t xml:space="preserve">MATH PROBL ENG</t>
  </si>
  <si>
    <t xml:space="preserve">Math. Probl. Eng.</t>
  </si>
  <si>
    <t xml:space="preserve">APR 27</t>
  </si>
  <si>
    <t xml:space="preserve">10.1155/2022/6219489</t>
  </si>
  <si>
    <t xml:space="preserve">Engineering, Multidisciplinary; Mathematics, Interdisciplinary Applications</t>
  </si>
  <si>
    <t xml:space="preserve">Engineering; Mathematics</t>
  </si>
  <si>
    <t xml:space="preserve">1G2PH</t>
  </si>
  <si>
    <t xml:space="preserve">WOS:000795694500005</t>
  </si>
  <si>
    <t xml:space="preserve">Du, GS; Elston, F</t>
  </si>
  <si>
    <t xml:space="preserve">Du, Guansan; Elston, Frank</t>
  </si>
  <si>
    <t xml:space="preserve">Financial risk assessment to improve the accuracy of financial prediction in the internet financial industry using data analytics models</t>
  </si>
  <si>
    <t xml:space="preserve">OPERATIONS MANAGEMENT RESEARCH</t>
  </si>
  <si>
    <t xml:space="preserve">Machine learning; Deep learning; Internet finance; Risk assessment management; Credit risk assessment</t>
  </si>
  <si>
    <t xml:space="preserve">A sound credit assessment mechanism has been explored for many years and is the key to internet finance development, and scholars divide credit assessment mechanisms into linear assessment and nonlinear assessment. The purpose is to explore the role of two important data analytics models including machine learning and deep learning in internet credit risk assessment and improve the accuracy of financial prediction. First, the problems in the current internet financial risk assessment are understood, and data of MSE (Micro small Enterprises) are chosen for analysis. Then, a feature extraction method based on machine learning is proposed to solve data redundancy and interference in enterprise credit risk assessment. Finally, to solve the data imbalance problem in the credit risk assessment system, a credit risk assessment system based on the deep learning DL algorithm is introduced, and the proposed credit risk assessment system is verified through a fusion algorithm in different models with specific enterprise data. The results show that the credit risk assessment model based on the machine learning algorithm optimizes the standard algorithm through the global optimal solution. The credit risk assessment model based on deep learning can effectively solve imbalanced data. The algorithm generalization is improved through layer-by-layer learning. Comparison analysis shows that the accuracy of the proposed fusion algorithm is 25% higher than that of the latest CNN (Convolutional Neural Network) algorithm. The results can provide a new research idea for the assessment of internet financial risk, which has important reference value for preventing financial systemic risk.</t>
  </si>
  <si>
    <t xml:space="preserve">[Du, Guansan] Univ Southern Queensland, Sch Business, Toowoomba, Qld 4350, Australia; [Du, Guansan; Elston, Frank] Liaoning Univ, Sch Int Econ &amp; Int Relat, Shenyang 110036, Peoples R China</t>
  </si>
  <si>
    <t xml:space="preserve">University of Southern Queensland; Liaoning University</t>
  </si>
  <si>
    <r>
      <rPr>
        <sz val="10"/>
        <rFont val="Arial"/>
        <family val="0"/>
      </rPr>
      <t xml:space="preserve">Du, G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Liaoning Univ, Sch Int Econ &amp; Int Relat, Shenyang 110036, Peoples R China.</t>
    </r>
  </si>
  <si>
    <t xml:space="preserve">Guansan.Du@usq.edu.au; Frank.Elston@usq.edu.au</t>
  </si>
  <si>
    <t xml:space="preserve">CAUL</t>
  </si>
  <si>
    <t xml:space="preserve">Open Access funding enabled and organized by CAUL and its Member Institutions. This research received no external funding.</t>
  </si>
  <si>
    <t xml:space="preserve">1936-9735</t>
  </si>
  <si>
    <t xml:space="preserve">1936-9743</t>
  </si>
  <si>
    <t xml:space="preserve">OPER MANAGE RES</t>
  </si>
  <si>
    <t xml:space="preserve">Oper. Manag. Res.</t>
  </si>
  <si>
    <t xml:space="preserve">DEC</t>
  </si>
  <si>
    <t xml:space="preserve">3-4</t>
  </si>
  <si>
    <t xml:space="preserve">10.1007/s12063-022-00293-5</t>
  </si>
  <si>
    <t xml:space="preserve">JUL 2022</t>
  </si>
  <si>
    <t xml:space="preserve">Management</t>
  </si>
  <si>
    <t xml:space="preserve">6I6HG</t>
  </si>
  <si>
    <t xml:space="preserve">WOS:000825735900002</t>
  </si>
  <si>
    <t xml:space="preserve">Li, SB; Liu, XY; Li, CF</t>
  </si>
  <si>
    <t xml:space="preserve">Li, Shuanbao; Liu, Xiaoyan; Li, Chengfei</t>
  </si>
  <si>
    <t xml:space="preserve">Research on Risk Prediction Model of Internet Finance Based on Cloud Computing</t>
  </si>
  <si>
    <t xml:space="preserve">CHINA</t>
  </si>
  <si>
    <t xml:space="preserve">With the rapid development of the Internet, the traditional Internet financial risk prediction methods can no longer meet the needs of individuals and enterprises, so the concept of cloud computing arises at the historic moment. Cloud computing has subverted the traditional financial risk prediction method and has been widely studied and applied for its distributed, dynamic and autonomous characteristics. How to efficiently and reasonably schedule the resources of cloud data center and improve the accuracy of financial risk prediction is the focus of current research. How to quantify financial risk and financial risk early warning is one of the urgent problems to be solved. Under the framework of cloud computing, this paper combines the feature extraction and data weighting to study the user's basic attribute data and a large number of downloaded APP types. After that, linear regression with penalty is used to construct the prediction model to improve insolvency. The accuracy of customer default judgment can realize local optimization, so as to improve the prediction and control of hidden risks of customer commercial bank loans and greatly reduce the default risk of bank loans.</t>
  </si>
  <si>
    <t xml:space="preserve">[Li, Shuanbao; Liu, Xiaoyan] Henan Finance Univ, Sch Artificial Intelligence, Zhengzhou 450045, Peoples R China; [Li, Chengfei] Sichuan Univ, West China Sch Med, Chengdu 610041, Peoples R China</t>
  </si>
  <si>
    <t xml:space="preserve">Henan Finance University; Sichuan University</t>
  </si>
  <si>
    <r>
      <rPr>
        <sz val="10"/>
        <rFont val="Arial"/>
        <family val="0"/>
      </rPr>
      <t xml:space="preserve">Li, SB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enan Finance Univ, Sch Artificial Intelligence, Zhengzhou 450045, Peoples R China.</t>
    </r>
  </si>
  <si>
    <t xml:space="preserve">phdfuli@whu.edu.cn; liuxiaoyan@hafu.edu.cn; lichengfei@scu.edu.cn</t>
  </si>
  <si>
    <t xml:space="preserve">liu, xiao/HMD-7454-2023; Liu, XiaoYan/GQA-7216-2022; liu, xiao/HKE-9880-2023</t>
  </si>
  <si>
    <t xml:space="preserve">National Natural Science Foundation of China [U1636107, 61972297]; Science and Technology Project of Henan Province (China) [182102210215, 192102210288]; Soft Science Project of Henan Province (China) [182400410482]</t>
  </si>
  <si>
    <t xml:space="preserve">National Natural Science Foundation of China(National Natural Science Foundation of China (NSFC)); Science and Technology Project of Henan Province (China); Soft Science Project of Henan Province (China)</t>
  </si>
  <si>
    <t xml:space="preserve">AcknowledgmentsThis research was supported by the National Natural Science Foundation of China (Grant Nos. U1636107 and 61972297), the Science and Technology Project of Henan Province (China) (Grant Nos. 182102210215 and 192102210288), and the Soft Science Project of Henan Province (China) (Grant no. 182400410482).</t>
  </si>
  <si>
    <t xml:space="preserve">JAN 29</t>
  </si>
  <si>
    <t xml:space="preserve">10.1155/2022/2803934</t>
  </si>
  <si>
    <t xml:space="preserve">0B8TG</t>
  </si>
  <si>
    <t xml:space="preserve">WOS:000774899900003</t>
  </si>
  <si>
    <t xml:space="preserve">Zhao, L; Qi, RK</t>
  </si>
  <si>
    <t xml:space="preserve">Zhao, Lei; Qi, Rangkun</t>
  </si>
  <si>
    <t xml:space="preserve">CAN IMPROVING THE QUALITY OF INFORMATION DISCLOSURE WEAKEN THE PROFESSIONAL IDENTITY DISCRIMINATION IN THE P2P LENDING MARKET?</t>
  </si>
  <si>
    <t xml:space="preserve">TRANSFORMATIONS IN BUSINESS &amp; ECONOMICS</t>
  </si>
  <si>
    <t xml:space="preserve">P2P; professional identity discrimination; information disclosure quality</t>
  </si>
  <si>
    <t xml:space="preserve">GENDER DISCRIMINATION; CREDIT; FINANCE; OWNERSHIP; ACCESS; WOMEN; TOOL</t>
  </si>
  <si>
    <t xml:space="preserve">Identity discrimination has received considerable attention in the financial market but existing studies have neglected the possibility of professional identity discrimination in the peer-to-peer (P2P) lending market. This possibility was explored by analysing the relationship between information disclosure quality and professional identity discrimination as well as the risk identification ability and operation efficiency in the P2P market with the micro-transaction data of China's Ren Ren Dai P2P lending platform from 2014 to 2015. Results show that currently China's P2P lending market has low information disclosure quality and significant professional identity discrimination. After considering the heterogeneity of borrowers and the difference in borrowing amount, the improvement in information disclosure quality can effectively alleviate professional identity discrimination and improve the operational efficiency of the P2P lending market. The conclusions can provide certain decision support for improving the credit authentication mechanism in the P2P lending market and controlling Internet financial risks.</t>
  </si>
  <si>
    <t xml:space="preserve">[Zhao, Lei] Zhengzhou Univ Aeronaut, Sch Accounting, 15 West Wenyuan Rd, Zhengdong New Dist 450046, Henan, Peoples R China; [Qi, Rangkun] Zhongnan Univ Econ &amp; Law, Sch Finance, 182 Nanhu Ave, Wuhan 430073, Hubei, Peoples R China</t>
  </si>
  <si>
    <t xml:space="preserve">Zhengzhou University of Aeronautics; Zhongnan University of Economics &amp; Law</t>
  </si>
  <si>
    <r>
      <rPr>
        <sz val="10"/>
        <rFont val="Arial"/>
        <family val="0"/>
      </rPr>
      <t xml:space="preserve">Qi, RK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Zhongnan Univ Econ &amp; Law, Sch Finance, 182 Nanhu Ave, Wuhan 430073, Hubei, Peoples R China.</t>
    </r>
  </si>
  <si>
    <t xml:space="preserve">leizhao180@163.com; rangkun@126.com</t>
  </si>
  <si>
    <t xml:space="preserve">Qi, Rangkun/0000-0001-9048-4739</t>
  </si>
  <si>
    <t xml:space="preserve">VILNIUS UNIV</t>
  </si>
  <si>
    <t xml:space="preserve">VILNIUS</t>
  </si>
  <si>
    <t xml:space="preserve">UNIVERSITETO ST 3, VILNIUS, LT-01513, LITHUANIA</t>
  </si>
  <si>
    <t xml:space="preserve">1648-4460</t>
  </si>
  <si>
    <t xml:space="preserve">TRANSFORM BUS ECON</t>
  </si>
  <si>
    <t xml:space="preserve">Transform. Bus. Econ.</t>
  </si>
  <si>
    <t xml:space="preserve">Business; Economics</t>
  </si>
  <si>
    <t xml:space="preserve">HR9FO</t>
  </si>
  <si>
    <t xml:space="preserve">WOS:000463464800013</t>
  </si>
  <si>
    <t xml:space="preserve">Zhao, S</t>
  </si>
  <si>
    <t xml:space="preserve">Zhao, Shuang</t>
  </si>
  <si>
    <t xml:space="preserve">Analysis of internet finance development trend of Chinese e-commerce enterprises based on P2P business platform model</t>
  </si>
  <si>
    <t xml:space="preserve">INTERNATIONAL JOURNAL OF TECHNOLOGY MANAGEMENT</t>
  </si>
  <si>
    <t xml:space="preserve">peer to peer business platform; P2P; Chinese e-commerce enterprises; electric commerce; internet finance; market expansion; risk management</t>
  </si>
  <si>
    <t xml:space="preserve">PERFORMANCE; TRUST</t>
  </si>
  <si>
    <t xml:space="preserve">With the fast growth of e-commerce in China, internet finance is becoming a new financing force and a sharp tool to solve the funding problems of unimportant and micro-enterprises. It is proposed a P2P business platform model that provide a convenient and efficient online lending platform for borrowers who are in dire need of loans and investors who lack financial channels. It works differently in two different stage, stage 1 is dedicated to borrower that help him in lending money, while stage 2 is for lender to take care of payment of loan on time from borrower. Meanwhile, this paper designs an innovative model combining the static credit information system of P2P platform and the dynamic monitoring of third-party payment platform based on the current credit rating system. Performance efficiency of each stage is demonstrated in vial result analysis of market transaction, internet finance, risk management, etc.</t>
  </si>
  <si>
    <t xml:space="preserve">[Zhao, Shuang] Inner Mongolia Univ Nationalities, Sch Econ, Inner Mongolia 028000, Autonomous Regi, Peoples R China</t>
  </si>
  <si>
    <t xml:space="preserve">Inner Mongolia University for Nationalities</t>
  </si>
  <si>
    <r>
      <rPr>
        <sz val="10"/>
        <rFont val="Arial"/>
        <family val="0"/>
      </rPr>
      <t xml:space="preserve">Zhao, 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Inner Mongolia Univ Nationalities, Sch Econ, Inner Mongolia 028000, Autonomous Regi, Peoples R China.</t>
    </r>
  </si>
  <si>
    <t xml:space="preserve">kanseicn@gmail.com</t>
  </si>
  <si>
    <t xml:space="preserve">INDERSCIENCE ENTERPRISES LTD</t>
  </si>
  <si>
    <t xml:space="preserve">GENEVA</t>
  </si>
  <si>
    <t xml:space="preserve">WORLD TRADE CENTER BLDG, 29 ROUTE DE PRE-BOIS, CASE POSTALE 856, CH-1215 GENEVA, SWITZERLAND</t>
  </si>
  <si>
    <t xml:space="preserve">0267-5730</t>
  </si>
  <si>
    <t xml:space="preserve">1741-5276</t>
  </si>
  <si>
    <t xml:space="preserve">INT J TECHNOL MANAGE</t>
  </si>
  <si>
    <t xml:space="preserve">Int. J. Technol. Manage.</t>
  </si>
  <si>
    <t xml:space="preserve">2-4</t>
  </si>
  <si>
    <t xml:space="preserve">10.1504/IJTM.2021.118314</t>
  </si>
  <si>
    <t xml:space="preserve">Engineering, Multidisciplinary; Management; Operations Research &amp; Management Science</t>
  </si>
  <si>
    <t xml:space="preserve">Engineering; Business &amp; Economics; Operations Research &amp; Management Science</t>
  </si>
  <si>
    <t xml:space="preserve">WK0JA</t>
  </si>
  <si>
    <t xml:space="preserve">WOS:000709420000004</t>
  </si>
  <si>
    <t xml:space="preserve">Liu, XN</t>
  </si>
  <si>
    <t xml:space="preserve">Liu, Xiaonan</t>
  </si>
  <si>
    <t xml:space="preserve">A Visualization Analysis on Researches of Internet Finance Credit Risk in Coastal Area</t>
  </si>
  <si>
    <t xml:space="preserve">JOURNAL OF COASTAL RESEARCH</t>
  </si>
  <si>
    <t xml:space="preserve">Internet financial risk; credit risk; visualization analysis; Cite Space; key words co-occurrence analysis</t>
  </si>
  <si>
    <t xml:space="preserve">As technologies of big data and blockchain advancing, the financial credit risk in the context of the Internet has become a popular research subject. This paper researches 754 journal articles on Internet financial credit risk published during the period from 2000 to 2018 as listed on CNKI.com, an academic document and paper databank in China. Cite Space, a software, is used as the research tool to analyze the age, authors, institutions, and keywords of relevant documents. The analysis shows that researches on the subject of Internet financial credit risk have witnessed three stages; no core scholars leading in this field; the literature is mainly published by universities, banks, companies or governments independently or in a cooperative manner. According to the cluster analysis of Cite Space, there are five most researched topics in Internet financial credit risk.</t>
  </si>
  <si>
    <t xml:space="preserve">[Liu, Xiaonan] Fuzhou Univ, Sch Econ &amp; Management, Fuzhou 350108, Peoples R China; [Liu, Xiaonan] Jimei Univ, Finance &amp; Econ Coll, Xiamen 361021, Peoples R China</t>
  </si>
  <si>
    <t xml:space="preserve">Fuzhou University; Jimei University</t>
  </si>
  <si>
    <r>
      <rPr>
        <sz val="10"/>
        <rFont val="Arial"/>
        <family val="0"/>
      </rPr>
      <t xml:space="preserve">Liu, XN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Fuzhou Univ, Sch Econ &amp; Management, Fuzhou 350108, Peoples R China.;Liu, XN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Jimei Univ, Finance &amp; Econ Coll, Xiamen 361021, Peoples R China.</t>
    </r>
  </si>
  <si>
    <t xml:space="preserve">241394760@qq.com</t>
  </si>
  <si>
    <t xml:space="preserve">COASTAL EDUCATION &amp; RESEARCH FOUNDATION</t>
  </si>
  <si>
    <t xml:space="preserve">COCONUT CREEK</t>
  </si>
  <si>
    <t xml:space="preserve">5130 NW 54TH STREET, COCONUT CREEK, FL 33073 USA</t>
  </si>
  <si>
    <t xml:space="preserve">0749-0208</t>
  </si>
  <si>
    <t xml:space="preserve">1551-5036</t>
  </si>
  <si>
    <t xml:space="preserve">J COASTAL RES</t>
  </si>
  <si>
    <t xml:space="preserve">J. Coast. Res.</t>
  </si>
  <si>
    <t xml:space="preserve">SUM</t>
  </si>
  <si>
    <t xml:space="preserve">10.2112/SI103-018.1</t>
  </si>
  <si>
    <t xml:space="preserve">Environmental Sciences; Geography, Physical; Geosciences, Multidisciplinary</t>
  </si>
  <si>
    <t xml:space="preserve">Environmental Sciences &amp; Ecology; Physical Geography; Geology</t>
  </si>
  <si>
    <t xml:space="preserve">MD1FK</t>
  </si>
  <si>
    <t xml:space="preserve">WOS:000543720600018</t>
  </si>
  <si>
    <t xml:space="preserve">Dong, MS</t>
  </si>
  <si>
    <t xml:space="preserve">Dong, Mu Sheng</t>
  </si>
  <si>
    <t xml:space="preserve">Intelligent Early Warning of Internet Financial Risks Based on Mobile Computing</t>
  </si>
  <si>
    <t xml:space="preserve">INTERNATIONAL JOURNAL OF MOBILE COMPUTING AND MULTIMEDIA COMMUNICATIONS</t>
  </si>
  <si>
    <t xml:space="preserve">Big Data; Intelligent Early-Warning; Internet Finance; Risk</t>
  </si>
  <si>
    <t xml:space="preserve">In order to establish the early warning model of internet finance, K-means algorithm improved by quantum evolutionary is used in this paper to divide risk early-warning interval by combining with the given initial value and the value-at-risk measured by China's well-known internet finance company. With the characteristics of parallelism and randomness, quantization algorithm is introduced into K-means algorithm to improve the search efficiency of original algorithm on the basis of maintaining the diversity of population. The sample is conducted with optimal segmentation by using improved algorithm to obtain the accurate early-warning interval and then the risk prediction model for internet financial institutions will be established by using the advantages of GMDH predictive mining and combining with the value-at-risk measured by Renren Loan Company. The effectiveness of earlywarning model will be illustrated by comparing the actual situation of internet financial companies with more than 40,000 data of Renren Loan Company from January 2017 to October 2018.</t>
  </si>
  <si>
    <t xml:space="preserve">[Dong, Mu Sheng] Yangtze Normal Univ, Collaborat Innovat Ctr Green Dev Wulin San, Chongqing, Peoples R China</t>
  </si>
  <si>
    <t xml:space="preserve">Yangtze Normal University</t>
  </si>
  <si>
    <r>
      <rPr>
        <sz val="10"/>
        <rFont val="Arial"/>
        <family val="0"/>
      </rPr>
      <t xml:space="preserve">Dong, M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Yangtze Normal Univ, Collaborat Innovat Ctr Green Dev Wulin San, Chongqing, Peoples R China.</t>
    </r>
  </si>
  <si>
    <t xml:space="preserve">IGI GLOBAL</t>
  </si>
  <si>
    <t xml:space="preserve">HERSHEY</t>
  </si>
  <si>
    <t xml:space="preserve">701 E CHOCOLATE AVE, STE 200, HERSHEY, PA 17033-1240 USA</t>
  </si>
  <si>
    <t xml:space="preserve">1937-9412</t>
  </si>
  <si>
    <t xml:space="preserve">1937-9404</t>
  </si>
  <si>
    <t xml:space="preserve">INT J MOB COMPUT MUL</t>
  </si>
  <si>
    <t xml:space="preserve">Int. J. Mob. Comput. Multimed. Commun.</t>
  </si>
  <si>
    <t xml:space="preserve">APR-JUN</t>
  </si>
  <si>
    <t xml:space="preserve">10.4018/IJMCMC.2020040104</t>
  </si>
  <si>
    <t xml:space="preserve">Telecommunications</t>
  </si>
  <si>
    <t xml:space="preserve">LK8DQ</t>
  </si>
  <si>
    <t xml:space="preserve">WOS:000531090900004</t>
  </si>
  <si>
    <t xml:space="preserve">Zang, W</t>
  </si>
  <si>
    <t xml:space="preserve">Zang, Wu</t>
  </si>
  <si>
    <t xml:space="preserve">Construction of Mobile Internet Financial Risk Cautioning Framework Based on BP Neural Network</t>
  </si>
  <si>
    <t xml:space="preserve">BANKS</t>
  </si>
  <si>
    <t xml:space="preserve">With the emergence of the 21st-century global economy, the international financial system faces economic risks. A competitive cautioning model for financial management is required to mitigate risks and losses in the financial sector. The financial losses of the banking industry have been categorized and analyzed using the Internet of Things (IoT) and big data technologies to minimize the economic risk of commercial banks in mobile internet finance (MIF). This article proposes a new financial risk cautioning framework (FRCF) based on the IoT, big data, and back propagation-neural network (BP-NN) to ensure steady growth of MIF in the long term. In this article, a big data technology-based approach for data recognition and mining has been suggested. A BP-NN-based method for risk identification and assessment in MIF is also presented. The BP-NN technique calculates each neural network (NN) layer's node count, transfer functions, learning rate, and other characteristics. The proposed FRCF has been developed through the proper construction, analysis, and testing of many information samples. A conceptual understanding of the use of IoT, big data, and artificial intelligence (AI) technologies through NN models in the financial industry has been described in the article. The proposed FRCF can predict the MIF risks associated with the MIF lending infrastructure with a 98.2% accuracy.</t>
  </si>
  <si>
    <t xml:space="preserve">[Zang, Wu] Taizhou Vocat Coll Sci &amp; Technol, Coll Accounting &amp; Finance, Taizhou 318020, Zhejiang, Peoples R China</t>
  </si>
  <si>
    <r>
      <rPr>
        <sz val="10"/>
        <rFont val="Arial"/>
        <family val="0"/>
      </rPr>
      <t xml:space="preserve">Zang, W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Taizhou Vocat Coll Sci &amp; Technol, Coll Accounting &amp; Finance, Taizhou 318020, Zhejiang, Peoples R China.</t>
    </r>
  </si>
  <si>
    <t xml:space="preserve">2012000436@tzvcst.edu.cn</t>
  </si>
  <si>
    <t xml:space="preserve">Nasarian, Elham/ISB-6863-2023</t>
  </si>
  <si>
    <t xml:space="preserve">OCT 11</t>
  </si>
  <si>
    <t xml:space="preserve">10.1155/2022/3374674</t>
  </si>
  <si>
    <t xml:space="preserve">5U4IJ</t>
  </si>
  <si>
    <t xml:space="preserve">WOS:000876512300006</t>
  </si>
  <si>
    <t xml:space="preserve">Liu, MJ; Gao, RJ; Fu, W</t>
  </si>
  <si>
    <t xml:space="preserve">Liu, Mingjin; Gao, Ruijie; Fu, Wei</t>
  </si>
  <si>
    <t xml:space="preserve">Analysis of Internet Financial Risk Control Model Based on Machine Learning Algorithms</t>
  </si>
  <si>
    <t xml:space="preserve">PREDICTION; DRIVEN; SECURE</t>
  </si>
  <si>
    <t xml:space="preserve">On the basis of traditional credit risk control, this paper proposes the demand and direction of a new credit risk control strategy based on machine learning and relying on big data. First, on the basis of introducing the basic algorithmic principles of machine learning, we give reasons for choosing machine learning models and build a machine learning-based Internet consumer finance credit risk control strategy model to provide theoretical support for the empirical analysis later. Second, we take the test data of Internet consumer finance S company as the research sample and carry out empirical analysis according to the machine learning-based Internet consumer finance credit risk control strategy model. The comparison of the training results is based on the comprehensive consideration of training time, validation set accuracy, TPR evaluation indicators, and interpretability of the results; it verifies the advantages of the machine learning model in screening the key influencing factors that cause the overdue performance of credit customers. According to the optimized credit risk control strategy, corresponding strategy suggestions are provided for the credit risk control of S company. The research results show that the prediction effect of the classification model based on traditional linear regression is generally lower than that of the model based on the classification algorithm based on machine learning, and there is a complex nonlinear relationship between platform default and its related influencing factors. The accuracy of classification and early warning results of the random forest algorithm is relatively high, and the detection rate of the decision tree model is relatively high, but the cost is also the highest. In addition, the accuracy of the four types of early warning models is relatively stable, reaching an average of 80%. This paper proposes a machine learning-based Internet consumer finance credit risk control strategy model. Its system, timeliness, and risk prediction capabilities provide new ideas and suggestions for Internet consumer finance companies to design risk control strategies.</t>
  </si>
  <si>
    <t xml:space="preserve">[Liu, Mingjin] Sichuan Water Conservancy Coll, Ctr Informat Technol, Chengdu 611231, Sichuan, Peoples R China; [Gao, Ruijie] Sichuan Water Conservancy Coll, Sch Marxism, Chengdu 611231, Sichuan, Peoples R China; [Fu, Wei] Sichuan Water Conservancy Coll, Org Dept, Chengdu 611231, Sichuan, Peoples R China</t>
  </si>
  <si>
    <r>
      <rPr>
        <sz val="10"/>
        <rFont val="Arial"/>
        <family val="0"/>
      </rPr>
      <t xml:space="preserve">Liu, M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ichuan Water Conservancy Coll, Ctr Informat Technol, Chengdu 611231, Sichuan, Peoples R China.</t>
    </r>
  </si>
  <si>
    <t xml:space="preserve">liumingjin@swcvc.edu.cn</t>
  </si>
  <si>
    <t xml:space="preserve">DEC 20</t>
  </si>
  <si>
    <t xml:space="preserve">10.1155/2021/8541929</t>
  </si>
  <si>
    <t xml:space="preserve">0X8HJ</t>
  </si>
  <si>
    <t xml:space="preserve">WOS:000789940500003</t>
  </si>
  <si>
    <t xml:space="preserve">Zhang, HG; Wu, LB; Song, Y; Su, CW; Wang, QP; Su, F</t>
  </si>
  <si>
    <t xml:space="preserve">Zhang, Heng-Guo; Wu, Libo; Song, Yan; Su, Chi-Wei; Wang, Qingping; Su, Fei</t>
  </si>
  <si>
    <t xml:space="preserve">An Online Sequential Learning Non-parametric Value-at-Risk Model for High-Dimensional Time Series</t>
  </si>
  <si>
    <t xml:space="preserve">COGNITIVE COMPUTATION</t>
  </si>
  <si>
    <t xml:space="preserve">OS-ELM; GARCH models; Value-at-Risk; High-dimensional space; Time series</t>
  </si>
  <si>
    <t xml:space="preserve">NEURAL-NETWORKS; ALGORITHM; MACHINE; REGRESSION</t>
  </si>
  <si>
    <t xml:space="preserve">Online Value-at-Risk (VaR) analysis in high-dimensional space remains a challenge in the era of big data. In this paper, we propose an online sequential learning non-parametric VaR model called OS-GELM which is an autonomous cognitive system. This model uses a Generalized Autoregressive Conditional Heteroskedasticity (GARCH) process and an online sequential extreme learning machine (OS-ELM) to cognitively calculate VaR, which can be used for online risk analysis. The proposed model not only learns the data one-by-one or chunk-by-chunk but also calculates VaR in real time by extending OS-ELM from machine learning to the non-parametric GARCH process. The GARCH process is also extended to one-by-one and chunk-by-chunk mode. In OS-GELM, the parameters of hidden nodes are randomly selected. The output weights are analytically determined based on the sequentially arriving data. In addition, the generalization performance of the OS-GELM model attains a small training error and generates the smallest norm of weights. Experimentally obtained VaRs are compared with those given by GARCH-type models and conventional OS-ELM. The computational results demonstrate that the OS-GELM model obtains more accurate results and is better at forecasting the online VaR. OS-GELM model is an autonomous cognitive system to dynamically calculate Value-at-Risk, which can be used for online financial risk assessment about human being's behavior. The OS-GELM model can calculate VaR in real time, which can be used as a tool for online risk management. OS-GELM can handle any bounded, non-constant, piecewise-continuous membership function to realize real-time VaR monitoring.</t>
  </si>
  <si>
    <t xml:space="preserve">[Zhang, Heng-Guo] Fudan Univ, Sch Data Sci, Shanghai, Peoples R China; [Wu, Libo] Fudan Univ, Sch Econ, Shanghai, Peoples R China; [Wu, Libo] Fudan Univ, Sch Data Sci, Shanghai, Peoples R China; [Song, Yan] Ocean Univ China, Coll Informat Sci &amp; Engn, Qingdao, Peoples R China; [Su, Chi-Wei] Ocean Univ China, Dept Finance, Qingdao, Peoples R China; [Wang, Qingping] Ocean Univ China, Sch Math Sci, Qingdao, Shandong, Peoples R China; [Su, Fei] Univ Technol, UTS Business Sch, Finance Discipline Grp, Sydney, NSW, Australia</t>
  </si>
  <si>
    <t xml:space="preserve">Fudan University; Fudan University; Fudan University; Ocean University of China; Ocean University of China; Ocean University of China; University of Technology Sydney</t>
  </si>
  <si>
    <r>
      <rPr>
        <sz val="10"/>
        <rFont val="Arial"/>
        <family val="0"/>
      </rPr>
      <t xml:space="preserve">Zhang, HG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Fudan Univ, Sch Data Sci, Shanghai, Peoples R China.</t>
    </r>
  </si>
  <si>
    <t xml:space="preserve">zszhg@126.com</t>
  </si>
  <si>
    <t xml:space="preserve">Su, Fei/GZL-6004-2022; Li, Wang/M-1612-2019</t>
  </si>
  <si>
    <t xml:space="preserve">Su, Fei/0000-0002-9477-858X; </t>
  </si>
  <si>
    <t xml:space="preserve">China Postdoctoral Science Foundation; National Social Science Foundation [15BJY155]; National High Technology Research and Development Program of China (863 Program) [2015AA050203]</t>
  </si>
  <si>
    <t xml:space="preserve">China Postdoctoral Science Foundation(China Postdoctoral Science Foundation); National Social Science Foundation; National High Technology Research and Development Program of China (863 Program)(National High Technology Research and Development Program of China)</t>
  </si>
  <si>
    <t xml:space="preserve">This research is supported by China Postdoctoral Science Foundation funded project, the National Social Science Foundation (15BJY155) and the National High Technology Research and Development Program of China (863 Program) (2015AA050203).</t>
  </si>
  <si>
    <t xml:space="preserve">233 SPRING ST, NEW YORK, NY 10013 USA</t>
  </si>
  <si>
    <t xml:space="preserve">1866-9956</t>
  </si>
  <si>
    <t xml:space="preserve">1866-9964</t>
  </si>
  <si>
    <t xml:space="preserve">COGN COMPUT</t>
  </si>
  <si>
    <t xml:space="preserve">Cogn. Comput.</t>
  </si>
  <si>
    <t xml:space="preserve">10.1007/s12559-017-9516-y</t>
  </si>
  <si>
    <t xml:space="preserve">Computer Science, Artificial Intelligence; Neurosciences</t>
  </si>
  <si>
    <t xml:space="preserve">Computer Science; Neurosciences &amp; Neurology</t>
  </si>
  <si>
    <t xml:space="preserve">GD0KV</t>
  </si>
  <si>
    <t xml:space="preserve">WOS:000430190600001</t>
  </si>
  <si>
    <t xml:space="preserve">Pi, TL; Hu, HX; Lu, JY; Chen, X</t>
  </si>
  <si>
    <t xml:space="preserve">Pi, Tianlei; Hu, Haoxuan; Lu, Jingyi; Chen, Xue</t>
  </si>
  <si>
    <t xml:space="preserve">The Analysis of Fintech Risks in China: Based on Fuzzy Models</t>
  </si>
  <si>
    <t xml:space="preserve">MATHEMATICS</t>
  </si>
  <si>
    <t xml:space="preserve">Fintech; fuzzy models; fuzzy analytic hierarchy process</t>
  </si>
  <si>
    <t xml:space="preserve">INTERNET FINANCE DEVELOPMENT; BANKING; INNOVATION; MANAGEMENT; ECOSYSTEM; IMPACT; AHP</t>
  </si>
  <si>
    <t xml:space="preserve">Fintech has not changed the nature and risk attributes of financial business. Its openness, interoperability, and other characteristics trigger the concealment, infectivity, universality and sudden characteristics of financial risk more obviously, and the potential systemic risk more complexly. This paper adopts fuzzy set analysis to conduct a comprehensive review of Fintech risk. It is found that the technology risk, moral hazard and legal risk, with a weight of up to 80%, are the dominant factors affecting the Fintech risk, while other prominent credit risk, market risk and operational risk in the traditional financial field account for a small proportion, but they still cannot be ignored. The research of this paper enriches the relevant research on the quantification of Fintech risk, and helps to strengthen risk prevention from the aspect of enhancing the safety of Fintech infrastructure, improving the legal system, sound the regulatory framework and strengthening industry self-discipline.</t>
  </si>
  <si>
    <t xml:space="preserve">[Pi, Tianlei; Chen, Xue] Chongqing Univ, Sch Econ &amp; Business Adm, Chongqing 400030, Peoples R China; [Hu, Haoxuan] Chongqing Univ, Sch Mat Sci &amp; Engn, Chongqing 400030, Peoples R China; [Lu, Jingyi] Wuhan Univ, Sch Civil Engn, Wuhan 430072, Peoples R China</t>
  </si>
  <si>
    <t xml:space="preserve">Chongqing University; Chongqing University; Wuhan University</t>
  </si>
  <si>
    <r>
      <rPr>
        <sz val="10"/>
        <rFont val="Arial"/>
        <family val="0"/>
      </rPr>
      <t xml:space="preserve">Pi, T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ongqing Univ, Sch Econ &amp; Business Adm, Chongqing 400030, Peoples R China.</t>
    </r>
  </si>
  <si>
    <t xml:space="preserve">pitianlei@cqu.edu.cn; hhx17815155067@163.com; 2021202100055@whu.edu.cn; 202002021030@cqu.edu.cn</t>
  </si>
  <si>
    <t xml:space="preserve">Lu, Jingyi/HJA-8999-2022</t>
  </si>
  <si>
    <t xml:space="preserve">Lu, Jingyi/0000-0001-9236-4001</t>
  </si>
  <si>
    <t xml:space="preserve">MDPI</t>
  </si>
  <si>
    <t xml:space="preserve">BASEL</t>
  </si>
  <si>
    <t xml:space="preserve">ST ALBAN-ANLAGE 66, CH-4052 BASEL, SWITZERLAND</t>
  </si>
  <si>
    <t xml:space="preserve">2227-7390</t>
  </si>
  <si>
    <t xml:space="preserve">MATHEMATICS-BASEL</t>
  </si>
  <si>
    <t xml:space="preserve">MAY</t>
  </si>
  <si>
    <t xml:space="preserve">10.3390/math10091395</t>
  </si>
  <si>
    <t xml:space="preserve">1E6BD</t>
  </si>
  <si>
    <t xml:space="preserve">WOS:000794570500001</t>
  </si>
  <si>
    <t xml:space="preserve">Cumming, DJ; Schwienbacher, A</t>
  </si>
  <si>
    <t xml:space="preserve">Cumming, Douglas J.; Schwienbacher, Armin</t>
  </si>
  <si>
    <t xml:space="preserve">Fintech venture capital</t>
  </si>
  <si>
    <t xml:space="preserve">CORPORATE GOVERNANCE-AN INTERNATIONAL REVIEW</t>
  </si>
  <si>
    <t xml:space="preserve">Corporate Governance; International Venture Capital; Fintech; Financial Regulation; Regulatory Arbitrage</t>
  </si>
  <si>
    <t xml:space="preserve">CORPORATE GOVERNANCE; EMERGING ECONOMIES; START-UPS; ENTREPRENEURSHIP; INVESTMENT; EUROPE; FIRMS; REGULATIONS; SYNDICATION; PERFORMANCE</t>
  </si>
  <si>
    <t xml:space="preserve">Manuscript TypeEmpirical Research Question/IssueWhere are fintech venture capital investments taking place around the world? What is the role of institutional factors on the international allocation of fintech venture capital? Research Findings/InsightsWe document a notable change in the pattern of fintech venture capital (VC) investments around the world relative to other types of investments after the global financial crisis. We show that fintech venture capital investments are relatively more common in countries with weaker regulatory enforcement and without a major financial center after the financial crisis. Also, we show the fintech boom is more pronounced for smaller private limited partnership venture capitalists that likely have less experience with prior venture capital booms and busts. These fintech VC deals are substantially more likely to be liquidated, especially when located in countries without a major financial center. Theoretical/Academic ImplicationsWe build on the institutions and corporate governance literatures by showing the importance of enforcement in driving relative differences in investment patterns and investor participation. For entrepreneurial startups, regulatory arbitrage drives investment into countries with a dearth of enforcement and regulatory costs. We argue that the spike in fintech venture capital in certain countries is attributable to differential enforcement of financial institution rules amongst startups versus large established financial institutions after the financial crisis. Practitioner/Policy ImplicationsRegulatory arbitrage in the context of fintech venture capital can spur booms and busts. Less experienced venture capitalists seem more prone to undertake investments that exacerbate boom and bust cycles. National governance is strengthened by the enforcement of regulatory standards, and corporate governance through investor experience and oversight can mitigate these swings, and facilitate better investment outcomes.</t>
  </si>
  <si>
    <t xml:space="preserve">[Cumming, Douglas J.] Florida Atlantic Univ, Coll Business, Finance &amp; Entrepreneurship, 777 Glades Rd, Boca Raton, FL 33431 USA; [Cumming, Douglas J.] Univ Birmingham, Birmingham Business Sch, Birmingham B15 2TT, W Midlands, England; [Schwienbacher, Armin] Univ Cote Azur, SKEMA Business Sch, Dept Finance &amp; Accounting, Ave Willy Brandt, F-59777 Lille, France</t>
  </si>
  <si>
    <t xml:space="preserve">State University System of Florida; Florida Atlantic University; University of Birmingham; SKEMA Business School; UDICE-French Research Universities; Universite Cote d'Azur</t>
  </si>
  <si>
    <r>
      <rPr>
        <sz val="10"/>
        <rFont val="Arial"/>
        <family val="0"/>
      </rPr>
      <t xml:space="preserve">Schwienbacher, 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Cote Azur, SKEMA Business Sch, Dept Finance &amp; Accounting, Ave Willy Brandt, F-59777 Lille, France.</t>
    </r>
  </si>
  <si>
    <t xml:space="preserve">armin.schwienbacher@skema.edu</t>
  </si>
  <si>
    <t xml:space="preserve">Cumming, Douglas/GYD-3400-2022</t>
  </si>
  <si>
    <t xml:space="preserve">Social Sciences and Humanities Research Council of Canada</t>
  </si>
  <si>
    <t xml:space="preserve">Social Sciences and Humanities Research Council of Canada(Social Sciences and Humanities Research Council of Canada (SSHRC))</t>
  </si>
  <si>
    <t xml:space="preserve">The authors owe thanks to Lars Homuf, Joseph McCahery, Elisa Ughetto, Silvio Vismara, and to the conference participants at McCarthy Tetrault, Toronto, March 2016, the 4th Crowdinvesting Symposium on Financial Decision Making and the Internet at the Max Planck Institute for Innovation and Competition, Munich, November 2016, and the CGIR Workshop on Corporate Governance Implications of New Methods of Entrepreneurial Firm Formation, University of Bergamo, June 2017, and the 5th Crowdinvesting Symposium on The Regulation of FinTechs at the Humboldt University of Berlin, October 2017. Douglas Cumming gratefully acknowledges financial support from the Social Sciences and Humanities Research Council of Canada.</t>
  </si>
  <si>
    <t xml:space="preserve">WILEY</t>
  </si>
  <si>
    <t xml:space="preserve">HOBOKEN</t>
  </si>
  <si>
    <t xml:space="preserve">111 RIVER ST, HOBOKEN 07030-5774, NJ USA</t>
  </si>
  <si>
    <t xml:space="preserve">0964-8410</t>
  </si>
  <si>
    <t xml:space="preserve">1467-8683</t>
  </si>
  <si>
    <t xml:space="preserve">CORP GOV-OXFORD</t>
  </si>
  <si>
    <t xml:space="preserve">Corp. Gov.</t>
  </si>
  <si>
    <t xml:space="preserve">SEP</t>
  </si>
  <si>
    <t xml:space="preserve">10.1111/corg.12256</t>
  </si>
  <si>
    <t xml:space="preserve">Business; Business, Finance; Management</t>
  </si>
  <si>
    <t xml:space="preserve">GV0DB</t>
  </si>
  <si>
    <t xml:space="preserve">WOS:000445726100005</t>
  </si>
  <si>
    <t xml:space="preserve">Li, EM; Mao, MQ; Zhang, HF; Zheng, H</t>
  </si>
  <si>
    <t xml:space="preserve">Li, Emma; Mao, Mike Qinghao; Zhang, Hong Feng; Zheng, Hao</t>
  </si>
  <si>
    <t xml:space="preserve">Banks' investments in fintech ventures</t>
  </si>
  <si>
    <t xml:space="preserve">JOURNAL OF BANKING &amp; FINANCE</t>
  </si>
  <si>
    <t xml:space="preserve">Banks; Fintech ventures; IPO</t>
  </si>
  <si>
    <t xml:space="preserve">CAPITAL-INVESTMENT; EQUITY; DEBT</t>
  </si>
  <si>
    <t xml:space="preserve">We investigate the patterns and performance of banks' investments in fintech ventures in the United States. We document that banks, as compared to independent venture capitalists (IVCs), invest a larger proportion in fintech startups and achieve a higher IPO exit rate. The better exit performance is neither explained by banks' tendency to invest in later-round or larger deals, nor contributed by banks' follow-ing successful peer IVCs. Banks' outperformance is mainly concentrated in fin-native fintech startups and those whose business operations overlap with banks' core business segments, which is consistent with the corporate venture capital (CVC) literature and the conjecture that banks possess unique industry ex-pertise that facilitates their selection of fintech startups. In addition, banks participate more on the boards of fintech startups than of other ventures, implying that the better investment performance is not purely driven by selection.(c) 2022 Elsevier B.V. All rights reserved.</t>
  </si>
  <si>
    <t xml:space="preserve">[Zheng, Hao] Southwestern Univ Finance &amp; Econ, Res Inst Econ &amp; Management, Chengdu, Peoples R China; [Li, Emma; Mao, Mike Qinghao; Zhang, Hong Feng] Deakin Univ, Dept Finance, Burwood, Australia</t>
  </si>
  <si>
    <t xml:space="preserve">Southwestern University of Finance &amp; Economics - China; Deakin University</t>
  </si>
  <si>
    <r>
      <rPr>
        <sz val="10"/>
        <rFont val="Arial"/>
        <family val="0"/>
      </rPr>
      <t xml:space="preserve">Zheng, 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outhwestern Univ Finance &amp; Econ, Res Inst Econ &amp; Management, Chengdu, Peoples R China.</t>
    </r>
  </si>
  <si>
    <t xml:space="preserve">emma.li@deakin.edu.au; mike.mao@deakin.edu.au; hong.zhang@deakin.edu.au; haozheng@swufe.edu.cn</t>
  </si>
  <si>
    <t xml:space="preserve">Zheng, Hao/IQV-3278-2023</t>
  </si>
  <si>
    <t xml:space="preserve">Zhang, (John) Hong Feng/0000-0001-9017-9646; Zheng, Hao/0000-0003-4966-4329</t>
  </si>
  <si>
    <t xml:space="preserve">0378-4266</t>
  </si>
  <si>
    <t xml:space="preserve">1872-6372</t>
  </si>
  <si>
    <t xml:space="preserve">J BANK FINANC</t>
  </si>
  <si>
    <t xml:space="preserve">J. Bank Financ.</t>
  </si>
  <si>
    <t xml:space="preserve">10.1016/j.jbankfin.2022.106754</t>
  </si>
  <si>
    <t xml:space="preserve">JAN 2023</t>
  </si>
  <si>
    <t xml:space="preserve">Business, Finance; Economics</t>
  </si>
  <si>
    <t xml:space="preserve">8A0RU</t>
  </si>
  <si>
    <t xml:space="preserve">WOS:000915956500001</t>
  </si>
  <si>
    <t xml:space="preserve">Frederiks, AJ; Costa, S; Hulst, B; Groen, AJ</t>
  </si>
  <si>
    <t xml:space="preserve">Frederiks, Arjan J.; Costa, Silvia; Hulst, Boudewijn; Groen, Aard J.</t>
  </si>
  <si>
    <t xml:space="preserve">The early bird catches the worm: The role of regulatory uncertainty in early adoption of blockchain's cryptocurrency by fintech ventures</t>
  </si>
  <si>
    <t xml:space="preserve">JOURNAL OF SMALL BUSINESS MANAGEMENT</t>
  </si>
  <si>
    <t xml:space="preserve">Cryptocurrency; blockchain technology; regulatory uncertainty; entrepreneurship; technology adoption</t>
  </si>
  <si>
    <t xml:space="preserve">TECHNOLOGY-BASED FIRMS; RESOURCE-BASED VIEW; CORPORATE STRATEGIES; INSTITUTIONAL-THEORY; PRINCIPAL COMPONENTS; METHOD VARIANCE; HIGH-GROWTH; BUSINESS; ENTREPRENEURSHIP; ORGANIZATIONS</t>
  </si>
  <si>
    <t xml:space="preserve">Regulatory uncertainty about a technology confronts new technology-based firms (NTBFs) with questions of whether or not to adopt this technology. Following institutional theory, NTBFs are expected not to adopt a technology until regulatory uncertainty has been reduced. However, following the resource-based view, NTBFs are expected to adopt the technology under regulatory uncertainty due to limited or no regulation, as this provides them with an opportunity to secure competitive resources. We investigate whether regulatory uncertainty enabled or inhibited 108 fintech ventures in adopting blockchain's core application, cryptocurrency, in a time when governments were still considering potential regulation. Our findings indicate that regulatory uncertainty has a positive effect on NTBFs' adoption of technology. We extend our knowledge on the role of regulatory uncertainty in technology adoption and we shed light on the boundary conditions of both the resource-based view and institutional theory. Further, we reflect on regulating the winds of change.</t>
  </si>
  <si>
    <t xml:space="preserve">[Frederiks, Arjan J.; Costa, Silvia; Hulst, Boudewijn; Groen, Aard J.] Univ Groningen, Ctr Entrepreneurship, Groningen, Netherlands</t>
  </si>
  <si>
    <t xml:space="preserve">University of Groningen</t>
  </si>
  <si>
    <r>
      <rPr>
        <sz val="10"/>
        <rFont val="Arial"/>
        <family val="0"/>
      </rPr>
      <t xml:space="preserve">Frederiks, A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POB 72, NL-9700 AB Groningen, Netherlands.</t>
    </r>
  </si>
  <si>
    <t xml:space="preserve">a.j.frederiks@rug.nl</t>
  </si>
  <si>
    <t xml:space="preserve">Frederiks, Arjan J./L-2632-2017</t>
  </si>
  <si>
    <t xml:space="preserve">Frederiks, Arjan J./0000-0002-5443-3755; Groen, Aard/0000-0002-0888-5427; Costa, Silvia/0000-0002-8941-3471</t>
  </si>
  <si>
    <t xml:space="preserve">TAYLOR &amp; FRANCIS INC</t>
  </si>
  <si>
    <t xml:space="preserve">PHILADELPHIA</t>
  </si>
  <si>
    <t xml:space="preserve">530 WALNUT STREET, STE 850, PHILADELPHIA, PA 19106 USA</t>
  </si>
  <si>
    <t xml:space="preserve">0047-2778</t>
  </si>
  <si>
    <t xml:space="preserve">1540-627X</t>
  </si>
  <si>
    <t xml:space="preserve">J SMALL BUS MANAGE</t>
  </si>
  <si>
    <t xml:space="preserve">J. Small Bus. Manag.</t>
  </si>
  <si>
    <t xml:space="preserve">2022 JUL 16</t>
  </si>
  <si>
    <t xml:space="preserve">10.1080/00472778.2022.2089355</t>
  </si>
  <si>
    <t xml:space="preserve">2Y7BD</t>
  </si>
  <si>
    <t xml:space="preserve">Green Published, hybrid</t>
  </si>
  <si>
    <t xml:space="preserve">WOS:000826046700001</t>
  </si>
  <si>
    <t xml:space="preserve">Chen, XH; Chen, W; Lu, KB</t>
  </si>
  <si>
    <t xml:space="preserve">Chen, Xiaohui; Chen, Wen; Lu, Kongbiao</t>
  </si>
  <si>
    <t xml:space="preserve">Does an imbalance in the population gender ratio affect FinTech innovation?</t>
  </si>
  <si>
    <t xml:space="preserve">TECHNOLOGICAL FORECASTING AND SOCIAL CHANGE</t>
  </si>
  <si>
    <t xml:space="preserve">Population gender ratio; FinTech innovation; Fintech risk</t>
  </si>
  <si>
    <t xml:space="preserve">RISK ATTITUDES; WOMEN; MEN</t>
  </si>
  <si>
    <t xml:space="preserve">An imbalance in the population gender ratio is a real-world problem that China faces. A related issue is how the ratio imbalance will affect FinTech innovation. Based on a theoretical analysis, this paper uses text mining and CRITIC methods to construct a provincial FinTech innovation index from 2008 to 2018 and studies the impact of the gender ratio on FinTech innovation. The results show that the gender imbalance can promote FinTech innovation by increasing the social risk-taking level. It is also found that an imbalanced gender ratio also in-creases FinTech risk exposure. This paper provides insights into the demographic reasons behind the rise and development of China's FinTech industry.</t>
  </si>
  <si>
    <t xml:space="preserve">[Chen, Xiaohui] Yibin Univ, Fac Econ &amp; Business Adm, Yibin 640000, Sichuan, Peoples R China; [Chen, Wen] Nanjing Agr Univ, Coll Finance, 1 Weigang Rd, Nanjing 210095, Jiangsu, Peoples R China; [Lu, Kongbiao] Bank Hainan, Haikou 570203, Hinan, Peoples R China</t>
  </si>
  <si>
    <t xml:space="preserve">Yibin University; Nanjing Agricultural University</t>
  </si>
  <si>
    <r>
      <rPr>
        <sz val="10"/>
        <rFont val="Arial"/>
        <family val="0"/>
      </rPr>
      <t xml:space="preserve">Chen, W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anjing Agr Univ, Coll Finance, 1 Weigang Rd, Nanjing 210095, Jiangsu, Peoples R China.</t>
    </r>
  </si>
  <si>
    <t xml:space="preserve">chenwenpku2008@163.com</t>
  </si>
  <si>
    <t xml:space="preserve">Chen, Wen/0000-0002-3729-7202</t>
  </si>
  <si>
    <t xml:space="preserve">National Natural Sci-ence Foundation of China;  [72003157]</t>
  </si>
  <si>
    <t xml:space="preserve">National Natural Sci-ence Foundation of China(National Natural Science Foundation of China (NSFC)); </t>
  </si>
  <si>
    <t xml:space="preserve">Acknowledgment We acknowledge the financial support of the National Natural Sci-ence Foundation of China (Grant No. 72003157) .</t>
  </si>
  <si>
    <t xml:space="preserve">ELSEVIER SCIENCE INC</t>
  </si>
  <si>
    <t xml:space="preserve">STE 800, 230 PARK AVE, NEW YORK, NY 10169 USA</t>
  </si>
  <si>
    <t xml:space="preserve">0040-1625</t>
  </si>
  <si>
    <t xml:space="preserve">1873-5509</t>
  </si>
  <si>
    <t xml:space="preserve">TECHNOL FORECAST SOC</t>
  </si>
  <si>
    <t xml:space="preserve">Technol. Forecast. Soc. Chang.</t>
  </si>
  <si>
    <t xml:space="preserve">10.1016/j.techfore.2022.122164</t>
  </si>
  <si>
    <t xml:space="preserve">DEC 2022</t>
  </si>
  <si>
    <t xml:space="preserve">Business; Regional &amp; Urban Planning</t>
  </si>
  <si>
    <t xml:space="preserve">Business &amp; Economics; Public Administration</t>
  </si>
  <si>
    <t xml:space="preserve">7S6YN</t>
  </si>
  <si>
    <t xml:space="preserve">WOS:000910899700001</t>
  </si>
  <si>
    <t xml:space="preserve">Li, CS</t>
  </si>
  <si>
    <t xml:space="preserve">Li, Cangshu</t>
  </si>
  <si>
    <t xml:space="preserve">Quantitative measurement and analysis of FinTech risk in China</t>
  </si>
  <si>
    <t xml:space="preserve">ECONOMIC RESEARCH-EKONOMSKA ISTRAZIVANJA</t>
  </si>
  <si>
    <t xml:space="preserve">Conditional value at risk; FinTech; peer-to-peer; P2P; risk; conditional value at risk method</t>
  </si>
  <si>
    <t xml:space="preserve">PANICS</t>
  </si>
  <si>
    <t xml:space="preserve">This study took online lending as the main research object to quantitatively measure FinTech risk in China. A theoretical model was built to analyse the relationship between the assets and liabilities of peer-to-peer platforms and the risk of the entire online lending industry. The conditional value at risk method was used to measure the risk spillover effect of the online lending industry and the different types of platforms. Index smoothing and moving average were used to examine risk contagion. When the risk rate of the portfolio of the platform generally increases, the systemic risk of the whole industry also increases, and if the systemic risk of the industry spreads to the portfolio of the platform, it could affect the stability of the capital flow of the platform, and then affect the risk expectation of the platform itself. Most platforms with risk concerns were private. Banking platforms and public platforms were greatly affected by market risk; however, their own risks had relatively little impact on the overall market. The greater the market risk, the more platforms become risk platforms, and the smaller the impact on transition platforms. Regulatory sandboxes may be an effective means of preventing and controlling Fintech risks.</t>
  </si>
  <si>
    <t xml:space="preserve">[Li, Cangshu] Dev Res Ctr State Council, Ctr Int Knowledge Dev, Beijing, Peoples R China; [Li, Cangshu] Peking Univ, Inst Digital Finance, Beijing, Peoples R China</t>
  </si>
  <si>
    <t xml:space="preserve">Peking University</t>
  </si>
  <si>
    <r>
      <rPr>
        <sz val="10"/>
        <rFont val="Arial"/>
        <family val="0"/>
      </rPr>
      <t xml:space="preserve">Li, C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Dev Res Ctr State Council, Ctr Int Knowledge Dev, Beijing, Peoples R China.;Li, C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Peking Univ, Inst Digital Finance, Beijing, Peoples R China.</t>
    </r>
  </si>
  <si>
    <t xml:space="preserve">li.cangshu@cikd.org</t>
  </si>
  <si>
    <t xml:space="preserve">National Natural Science Foundation of China [71673296]; National Social Science Fund Major Project of China [18ZDA091]; Peking University Institute of Digital Finance Project</t>
  </si>
  <si>
    <t xml:space="preserve">National Natural Science Foundation of China(National Natural Science Foundation of China (NSFC)); National Social Science Fund Major Project of China; Peking University Institute of Digital Finance Project</t>
  </si>
  <si>
    <t xml:space="preserve">This work was supported by the National Natural Science Foundation of China (No. 71673296), the National Social Science Fund Major Project of China (No. 18ZDA091) and the Peking University Institute of Digital Finance Project.</t>
  </si>
  <si>
    <t xml:space="preserve">ROUTLEDGE JOURNALS, TAYLOR &amp; FRANCIS LTD</t>
  </si>
  <si>
    <t xml:space="preserve">ABINGDON</t>
  </si>
  <si>
    <t xml:space="preserve">2-4 PARK SQUARE, MILTON PARK, ABINGDON OX14 4RN, OXON, ENGLAND</t>
  </si>
  <si>
    <t xml:space="preserve">1331-677X</t>
  </si>
  <si>
    <t xml:space="preserve">1848-9664</t>
  </si>
  <si>
    <t xml:space="preserve">ECON RES-EKON ISTRAZ</t>
  </si>
  <si>
    <t xml:space="preserve">Ekon. Istraz.</t>
  </si>
  <si>
    <t xml:space="preserve">DEC 31</t>
  </si>
  <si>
    <t xml:space="preserve">10.1080/1331677X.2021.1970606</t>
  </si>
  <si>
    <t xml:space="preserve">AUG 2021</t>
  </si>
  <si>
    <t xml:space="preserve">Economics</t>
  </si>
  <si>
    <t xml:space="preserve">3N9IN</t>
  </si>
  <si>
    <t xml:space="preserve">hybrid, Green Published</t>
  </si>
  <si>
    <t xml:space="preserve">WOS:000694592400001</t>
  </si>
  <si>
    <t xml:space="preserve">Xia, HS; Liu, J; Zhang, ZJ</t>
  </si>
  <si>
    <t xml:space="preserve">Xia, Huosong; Liu, Jing; Zhang, Zuopeng Justin</t>
  </si>
  <si>
    <t xml:space="preserve">Identifying Fintech risk through machine learning: analyzing the Q&amp;A text of an online loan investment platform</t>
  </si>
  <si>
    <t xml:space="preserve">ANNALS OF OPERATIONS RESEARCH</t>
  </si>
  <si>
    <t xml:space="preserve">Analytics; Attention mechanism; Bi-directional long short-term memory (BiLSTM); Fintech risk identification; Machine learning</t>
  </si>
  <si>
    <t xml:space="preserve">BANK RISK; LSTM; IDENTIFICATION; PREDICTION; MANAGEMENT; SYSTEM</t>
  </si>
  <si>
    <t xml:space="preserve">Financial risks associated with Fintech have been increasing with its significant growth in recent years. Aiming at addressing the problem of identifying risks in online lending investment under a financial technology platform, we develop a Q&amp;A text risk recognition model based on attention mechanism and Bi-directional Long Short-Term Memory. First, the Q&amp;A pairing on the text data set is carried out, and the matching data set is selected for the next analysis. Secondly, the online loan investment platform is assessed by the named entity recognition of the question text. Finally, the risk level of the corresponding investment platform is evaluated based on the answer text. The experimental results show that the proposed model has achieved improved precision, recall, F1-score, and accuracy compared with other models. Our proposed model can be applied to identify the risks from the text posted on online loan investment platforms and can be used to guide investors' investment and improve the management of financial technology platforms.</t>
  </si>
  <si>
    <t xml:space="preserve">[Xia, Huosong; Liu, Jing] Wuhan Text Univ, Sch Management, Wuhan 430000, Hubei, Peoples R China; [Zhang, Zuopeng Justin] Univ North Florida, Coggin Coll Business, Jacksonville, FL 32224 USA</t>
  </si>
  <si>
    <t xml:space="preserve">Wuhan Textile University; State University System of Florida; University of North Florida</t>
  </si>
  <si>
    <r>
      <rPr>
        <sz val="10"/>
        <rFont val="Arial"/>
        <family val="0"/>
      </rPr>
      <t xml:space="preserve">Zhang, Z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North Florida, Coggin Coll Business, Jacksonville, FL 32224 USA.</t>
    </r>
  </si>
  <si>
    <t xml:space="preserve">bxxhs@sina.com; 1550793180@qq.com; justin.zhang@unf.edu</t>
  </si>
  <si>
    <t xml:space="preserve">Zhang, Justin/M-9298-2019</t>
  </si>
  <si>
    <t xml:space="preserve">Zhang, Justin/0000-0002-4074-9505</t>
  </si>
  <si>
    <t xml:space="preserve">National Natural Science Foundation of China [71871172, 71571139]; Research Center of Enterprise Decision Support, Key Research Institute of Humanities and Social Sciences in Universities of Hubei Province [DSS20180204]</t>
  </si>
  <si>
    <t xml:space="preserve">National Natural Science Foundation of China(National Natural Science Foundation of China (NSFC)); Research Center of Enterprise Decision Support, Key Research Institute of Humanities and Social Sciences in Universities of Hubei Province</t>
  </si>
  <si>
    <t xml:space="preserve">Funding was provided by National Natural Science Foundation of China (Grant Nos. 71871172; 71571139), Research Center of Enterprise Decision Support, Key Research Institute of Humanities and Social Sciences in Universities of Hubei Province (Grant No. DSS20180204).</t>
  </si>
  <si>
    <t xml:space="preserve">0254-5330</t>
  </si>
  <si>
    <t xml:space="preserve">1572-9338</t>
  </si>
  <si>
    <t xml:space="preserve">ANN OPER RES</t>
  </si>
  <si>
    <t xml:space="preserve">Ann. Oper. Res.</t>
  </si>
  <si>
    <t xml:space="preserve">2020 DEC 21</t>
  </si>
  <si>
    <t xml:space="preserve">10.1007/s10479-020-03842-y</t>
  </si>
  <si>
    <t xml:space="preserve">DEC 2020</t>
  </si>
  <si>
    <t xml:space="preserve">Operations Research &amp; Management Science</t>
  </si>
  <si>
    <t xml:space="preserve">PI0WF</t>
  </si>
  <si>
    <t xml:space="preserve">WOS:000600820300002</t>
  </si>
  <si>
    <t xml:space="preserve">Namchoochai, R; Kiattisin, S; Ayuthaya, SDN; Arunthari, S</t>
  </si>
  <si>
    <t xml:space="preserve">Namchoochai, Rachrapee; Kiattisin, Supaporn; Darakorn Na Ayuthaya, Smitti; Arunthari, Santipat</t>
  </si>
  <si>
    <t xml:space="preserve">Elimination of FinTech Risks to Achieve Sustainable Quality Improvement</t>
  </si>
  <si>
    <t xml:space="preserve">WIRELESS PERSONAL COMMUNICATIONS</t>
  </si>
  <si>
    <t xml:space="preserve">Financial Technology; Risk management; Startup; Sustainable management; All aspects</t>
  </si>
  <si>
    <t xml:space="preserve">This paper aims to adopt the principles of sustainable risk management for both providers and users who demand to use Financial Technology (FinTech) with high security. Risk management is consider both compliance and sustainability. Moreover, FinTech is considered for financial industry and related with e-transaction or e-payment industries as well. There are certain standards (ISO31000:2018 and ISO27005:2018) and fundamentally applied in information technology; however, it renders insufficient for the newer technologies. In order to determine and assess the potential risks associated with FinTech. Our finding are business and technology risks which are related to FinTech. These two clusters are validated by qualitative and quantitative method. This study combines a known set of FinTech risks with data obtained through the consensus process. I-CVIs and K-mean clustering algorithm are the tools for data analysis on this paper. It has been found that the technologies themselves are at risks of 0.3 and the business risks are at 0.7. The study indicate that traditional technology risks have relevant. The difference in the levels of risks depends on the details of each FinTech type and the parts of the business which technologies are associated with. In addition, the new sets of risks based on the current situations can also be eliminated the risks to create sustainable business.</t>
  </si>
  <si>
    <t xml:space="preserve">[Namchoochai, Rachrapee; Kiattisin, Supaporn; Darakorn Na Ayuthaya, Smitti; Arunthari, Santipat] Mahidol Univ, Fac Engn, Informat Technol Management, Bangkok, Nakhon Pathom, Thailand</t>
  </si>
  <si>
    <t xml:space="preserve">Mahidol University</t>
  </si>
  <si>
    <r>
      <rPr>
        <sz val="10"/>
        <rFont val="Arial"/>
        <family val="0"/>
      </rPr>
      <t xml:space="preserve">Kiattisin, 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ahidol Univ, Fac Engn, Informat Technol Management, Bangkok, Nakhon Pathom, Thailand.</t>
    </r>
  </si>
  <si>
    <t xml:space="preserve">rachrapee.nam@student.mahidol.ac.th; supaporn.kit@mahidol.edu; santipat.aru@mahidol.edu</t>
  </si>
  <si>
    <t xml:space="preserve">Chuaysi, Buncha/0000-0002-7056-9580</t>
  </si>
  <si>
    <t xml:space="preserve">0929-6212</t>
  </si>
  <si>
    <t xml:space="preserve">1572-834X</t>
  </si>
  <si>
    <t xml:space="preserve">WIRELESS PERS COMMUN</t>
  </si>
  <si>
    <t xml:space="preserve">Wirel. Pers. Commun.</t>
  </si>
  <si>
    <t xml:space="preserve">10.1007/s11277-020-07201-9</t>
  </si>
  <si>
    <t xml:space="preserve">APR 2020</t>
  </si>
  <si>
    <t xml:space="preserve">PF8IT</t>
  </si>
  <si>
    <t xml:space="preserve">WOS:000527498300007</t>
  </si>
  <si>
    <t xml:space="preserve">Bussmann, N; Giudici, P; Marinelli, D; Papenbrock, J</t>
  </si>
  <si>
    <t xml:space="preserve">Bussmann, Niklas; Giudici, Paolo; Marinelli, Dimitri; Papenbrock, Jochen</t>
  </si>
  <si>
    <t xml:space="preserve">Explainable AI in Fintech Risk Management</t>
  </si>
  <si>
    <t xml:space="preserve">FRONTIERS IN ARTIFICIAL INTELLIGENCE</t>
  </si>
  <si>
    <t xml:space="preserve">credit risk management; explainable AI; financial technologies; peer to peer lending; logistic regression; predictive models</t>
  </si>
  <si>
    <t xml:space="preserve">The paper proposes an explainable AI model that can be used in fintech riskmanagement and, in particular, in measuring the risks that arise when credit is borrowed employing peer to peer lending platforms. The model employs Shapley values, so that AI predictions are interpreted according to the underlying explanatory variables. The empirical analysis of 15,000 small and medium companies asking for peer to peer lending credit reveals that both risky and not risky borrowers can be grouped according to a set of similar financial characteristics, which can be employed to explain and understand their credit score and, therefore, to predict their future behavior.</t>
  </si>
  <si>
    <t xml:space="preserve">[Bussmann, Niklas; Marinelli, Dimitri; Papenbrock, Jochen] FIRAMIS, Frankfurt, Germany; [Bussmann, Niklas] Univ Pavia, Dept Econ &amp; Management, Pavia, Italy; [Giudici, Paolo] Univ Pavia, Dept Econ &amp; Management, Fintech Lab, Pavia, Italy</t>
  </si>
  <si>
    <t xml:space="preserve">University of Pavia; University of Pavia</t>
  </si>
  <si>
    <r>
      <rPr>
        <sz val="10"/>
        <rFont val="Arial"/>
        <family val="0"/>
      </rPr>
      <t xml:space="preserve">Giudici, P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Pavia, Dept Econ &amp; Management, Fintech Lab, Pavia, Italy.</t>
    </r>
  </si>
  <si>
    <t xml:space="preserve">giudici@unipv.it</t>
  </si>
  <si>
    <t xml:space="preserve">Marinelli, Dimitri/AAC-3830-2021; Giudici, Paolo/AAA-7773-2021</t>
  </si>
  <si>
    <t xml:space="preserve">Giudici, Paolo/0000-0002-4198-0127</t>
  </si>
  <si>
    <t xml:space="preserve">European Union's Horizon 2020 research and innovation program FINTECH: A Financial supervision and Technology compliance training programme [825215]; European Union's Horizon 2020 research and innovation programme under the Marie Sklodowska-Curie grant [750961]; Marie Curie Actions (MSCA) [750961] Funding Source: Marie Curie Actions (MSCA)</t>
  </si>
  <si>
    <t xml:space="preserve">European Union's Horizon 2020 research and innovation program FINTECH: A Financial supervision and Technology compliance training programme; European Union's Horizon 2020 research and innovation programme under the Marie Sklodowska-Curie grant(Marie Curie Actions); Marie Curie Actions (MSCA)(Marie Curie Actions)</t>
  </si>
  <si>
    <t xml:space="preserve">This research has received funding from the European Union's Horizon 2020 research and innovation program FINTECH: A Financial supervision and Technology compliance training programme under the grant agreement No 825215 (Topic: ICT-35-2018, Type of action: CSA), and from the European Union's Horizon 2020 research and innovation programme under the Marie Sklodowska-Curie grant agreement No 750961.</t>
  </si>
  <si>
    <t xml:space="preserve">FRONTIERS MEDIA SA</t>
  </si>
  <si>
    <t xml:space="preserve">LAUSANNE</t>
  </si>
  <si>
    <t xml:space="preserve">AVENUE DU TRIBUNAL FEDERAL 34, LAUSANNE, CH-1015, SWITZERLAND</t>
  </si>
  <si>
    <t xml:space="preserve">2624-8212</t>
  </si>
  <si>
    <t xml:space="preserve">FRONT ARTIF INTELL</t>
  </si>
  <si>
    <t xml:space="preserve">Front. Artif. Intell.</t>
  </si>
  <si>
    <t xml:space="preserve">10.3389/frai.2020.00026</t>
  </si>
  <si>
    <t xml:space="preserve">Computer Science, Artificial Intelligence; Computer Science, Information Systems</t>
  </si>
  <si>
    <t xml:space="preserve">VK7OE</t>
  </si>
  <si>
    <t xml:space="preserve">WOS:000751673300026</t>
  </si>
  <si>
    <t xml:space="preserve">Wei, L; Deng, YQ; Huang, J; Han, C; Jing, ZB</t>
  </si>
  <si>
    <t xml:space="preserve">Wei, Lu; Deng, Yuqi; Huang, Jie; Han, Chen; Jing, Zhongbo</t>
  </si>
  <si>
    <t xml:space="preserve">Identification and Analysis of Financial Technology Risk Factors Based on Textual Risk Disclosures</t>
  </si>
  <si>
    <t xml:space="preserve">JOURNAL OF THEORETICAL AND APPLIED ELECTRONIC COMMERCE RESEARCH</t>
  </si>
  <si>
    <t xml:space="preserve">fintech; textual analysis; risk factor; Sent-LDA; risk importance; risk similarity</t>
  </si>
  <si>
    <t xml:space="preserve">STOCK RETURNS; FINTECH; OIL; TRANSFORMATION; EVOLUTION; MODEL</t>
  </si>
  <si>
    <t xml:space="preserve">With the development of financial technology (referred to as fintech), the risks faced by fintech companies have received increasing attention. This paper uses the Sentence Latent Dirichlet Allocation (Sent-LDA) topic model to comprehensively identify risk factors in the fintech industry based on textual risk factors disclosed in Form 10-K. Furthermore, this paper analyzes the importance of risk factors and the similarities of the risk factors for the whole fintech industry and different fintech sub-sectors from the perspectives of risk factor types and risk factor contents. In the empirical analysis, 53,452 risk factor headings of 34 fintech companies included in the KBW Nasdaq Financial Technology Index (KFTX) over the period 2015-2019 are collected. The empirical results show that 20 risk factors of the fintech industry are identified. However, the important risk factors vary differently among different fintech sub-sectors. For the analysis of risk factor similarity, mean values of similarity of risk factor types and the similarity of risk factor contents both increased from 2015 to 2019, which indicates that the risks faced by fintech companies are becoming increasingly similar. The mean value of similarity of risk factor contents is 42.13%, while the mean value of similarity of risk factor types is 80.93%. Thus, although the types of risk factors faced by different fintech companies are similar, the contents of risk factors disclosed by different companies are still quite different. The comprehensive identification of fintech risk factors lays an important foundation for the further measurement and management of risks in the fintech industry. In the feature, we will further make effective risk estimations of the fintech industry based on the identified fintech risk factors.</t>
  </si>
  <si>
    <t xml:space="preserve">[Wei, Lu; Deng, Yuqi; Huang, Jie; Han, Chen; Jing, Zhongbo] Cent Univ Finance &amp; Econ, Sch Management Sci &amp; Engn, Beijing 102206, Peoples R China</t>
  </si>
  <si>
    <t xml:space="preserve">Central University of Finance &amp; Economics</t>
  </si>
  <si>
    <r>
      <rPr>
        <sz val="10"/>
        <rFont val="Arial"/>
        <family val="0"/>
      </rPr>
      <t xml:space="preserve">Jing, ZB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ent Univ Finance &amp; Econ, Sch Management Sci &amp; Engn, Beijing 102206, Peoples R China.</t>
    </r>
  </si>
  <si>
    <t xml:space="preserve">weilu@cufe.edu.cn; 2019311520@email.cufe.edu.cn; 2019310446@emai.cufe.edu.cn; 2019311579@email.cufe.edu.cn; zbjing@cufe.edu.cn</t>
  </si>
  <si>
    <t xml:space="preserve">Jing, Zhongbo/HHS-8808-2022</t>
  </si>
  <si>
    <t xml:space="preserve">Han, Chen/0000-0001-8307-3835</t>
  </si>
  <si>
    <t xml:space="preserve">National Natural Science Foundation of China [72001223]</t>
  </si>
  <si>
    <t xml:space="preserve">National Natural Science Foundation of China(National Natural Science Foundation of China (NSFC))</t>
  </si>
  <si>
    <t xml:space="preserve">This research was funded by grants from the National Natural Science Foundation of China (72001223).</t>
  </si>
  <si>
    <t xml:space="preserve">0718-1876</t>
  </si>
  <si>
    <t xml:space="preserve">J THEOR APPL EL COMM</t>
  </si>
  <si>
    <t xml:space="preserve">J. Theor. Appl. Electron. Commer. Res.</t>
  </si>
  <si>
    <t xml:space="preserve">JUN</t>
  </si>
  <si>
    <t xml:space="preserve">10.3390/jtaer17020031</t>
  </si>
  <si>
    <t xml:space="preserve">2K2WG</t>
  </si>
  <si>
    <t xml:space="preserve">WOS:000816202200001</t>
  </si>
  <si>
    <t xml:space="preserve">Xia, HS; Lu, DQ; Lin, BQ; Nord, JH; Zhang, JZ</t>
  </si>
  <si>
    <t xml:space="preserve">Xia, Huosong; Lu, Duqun; Lin, Boqiang; Nord, Jeretta Horn; Zhang, Justin Zuopeng</t>
  </si>
  <si>
    <t xml:space="preserve">Trust in Fintech: Risk, Governance, and Continuance Intention</t>
  </si>
  <si>
    <t xml:space="preserve">JOURNAL OF COMPUTER INFORMATION SYSTEMS</t>
  </si>
  <si>
    <t xml:space="preserve">Trust perception; fintech platform; risk perception; platform governance; information systems continuous use model</t>
  </si>
  <si>
    <t xml:space="preserve">CONFIRMATORY FACTOR-ANALYSIS; SATISFACTION; ADOPTION; MODEL; INFORMATION; ACCEPTANCE; ANTECEDENTS; IMPACT; SCALE</t>
  </si>
  <si>
    <t xml:space="preserve">The rapid development of Fintech (financial technology) urges Fintech platforms to better understand users' perceptions and behaviors toward Fintech use. Based on the theoretical framework of trust, risk perception, platform governance, and information system continuous use theories, we construct a model to explore how users' different trust perceptions on Fintech platforms affect their risk perception, platform governance perception, and continuance intention of using Fintech. Our findings indicate users' institutional trust, technology trust, and interpersonal trust all impact their risk perception, perception of Fintech platform governance, and continuance intention to use Fintech in different ways and magnitudes. Furthermore, platform governance perception mediates between institutional trust, interpersonal trust, and continuance intention. Our research helps the practitioners of Fintech platforms attract and retain users in the highly competitive market and provides a reference for the governance of their platforms.</t>
  </si>
  <si>
    <t xml:space="preserve">[Xia, Huosong; Lu, Duqun] Wuhan Text Univ, Sch Management, Wuhan, Hubei, Peoples R China; [Xia, Huosong] Univ Hubei Prov, Res Ctr Enterprise Decis Support, Key Res Inst Humanities &amp; Social Sci, Wuhan, Hubei, Peoples R China; [Lin, Boqiang] Xiamen Univ, China Inst Studies Energy Policy, Sch Management, Xiamen, Fujian, Peoples R China; [Nord, Jeretta Horn] Oklahoma State Univ, Dept Management Sci &amp; Informat Syst, Spears Sch Business, Oklahoma City, OK USA; [Zhang, Justin Zuopeng] Univ North Florida, Coggin Coll Business, Dept Management, Jacksonville, FL 32224 USA</t>
  </si>
  <si>
    <t xml:space="preserve">Wuhan Textile University; Xiamen University; Oklahoma State University System; Oklahoma State University Center for Health Sciences; State University System of Florida; University of North Florida</t>
  </si>
  <si>
    <r>
      <rPr>
        <sz val="10"/>
        <rFont val="Arial"/>
        <family val="0"/>
      </rPr>
      <t xml:space="preserve">Zhang, JZ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North Florida, Coggin Coll Business, Dept Management, Jacksonville, FL 32224 USA.</t>
    </r>
  </si>
  <si>
    <t xml:space="preserve">justin.zhang@unf.edu</t>
  </si>
  <si>
    <t xml:space="preserve">Lin, Boqiang/G-3960-2010; Lu, Duqun/GQI-4150-2022; Zhang, Justin/M-9298-2019</t>
  </si>
  <si>
    <t xml:space="preserve">Lin, Boqiang/0000-0002-1308-400X; Zhang, Justin/0000-0002-4074-9505; Nord, Jeretta/0000-0001-7590-9022</t>
  </si>
  <si>
    <t xml:space="preserve">National Natural Science Foundation of China [71871172, 72171184]</t>
  </si>
  <si>
    <t xml:space="preserve">This work was supported by the National Natural Science Foundation of China [71871172; 72171184].</t>
  </si>
  <si>
    <t xml:space="preserve">0887-4417</t>
  </si>
  <si>
    <t xml:space="preserve">2380-2057</t>
  </si>
  <si>
    <t xml:space="preserve">J COMPUT INFORM SYST</t>
  </si>
  <si>
    <t xml:space="preserve">J. Comput. Inf. Syst.</t>
  </si>
  <si>
    <t xml:space="preserve">MAY 4</t>
  </si>
  <si>
    <t xml:space="preserve">10.1080/08874417.2022.2093295</t>
  </si>
  <si>
    <t xml:space="preserve">Computer Science, Information Systems</t>
  </si>
  <si>
    <t xml:space="preserve">F3PM9</t>
  </si>
  <si>
    <t xml:space="preserve">WOS:000827109700001</t>
  </si>
  <si>
    <t xml:space="preserve">Chen, XH; Zhang, HW; Teng, L</t>
  </si>
  <si>
    <t xml:space="preserve">Chen, Xiaohui; Zhang, Hongwei; Teng, Lei</t>
  </si>
  <si>
    <t xml:space="preserve">Technology risk management in fintech: underlying mechanisms and challenges</t>
  </si>
  <si>
    <t xml:space="preserve">JOURNAL OF OPERATIONAL RISK</t>
  </si>
  <si>
    <t xml:space="preserve">fintech; technology risk; systemic financial risk; regulatory sandbox; underlying mechanisms</t>
  </si>
  <si>
    <t xml:space="preserve">INFORMATION; REVOLUTION</t>
  </si>
  <si>
    <t xml:space="preserve">Fintech risk is a risk specific to financial technologies. What is its underlying mechanism? What are the challenges? This study focuses on the foundational technology of fintech to address these questions. The results show that there are three major drivers of fintech technology risk: algorithms, the cloud and data. These three factors may have adverse effects on financial consumers, fintech innovators and the financial system. Fintech technology risk may make it difficult for financial consumers to effectively manage risk, leading to forced default and even directly causing property losses. It may cause fintech innovators' traditional core competitiveness to disappear, affect the quality of their credit assets and even jeopardize their ability to sustain operations. Finally, it may induce systemic financial risk directly or indirectly through the financial system. Therefore, innovators should reconstruct their comprehensive risk management system and other mechanisms, while regulators should reconstruct their systematic financial risk prevention and control mechanisms. Further, regulators must launch regulatory sandboxes.</t>
  </si>
  <si>
    <t xml:space="preserve">[Chen, Xiaohui] Yibin Univ, Fac Econ &amp; Business Adm, 8 Jiusheng Rd, Yibin City, Sichuan, Peoples R China; [Zhang, Hongwei] Sichuan Univ, Sch Econ, 24 Sect 1,South 1st Ring Rd, Chengdu, Sichuan, Peoples R China; [Teng, Lei] Chengdu Univ Informat Technol, Sch Stat, 10 Xingfu Rd, Chengdu, Sichuan, Peoples R China</t>
  </si>
  <si>
    <t xml:space="preserve">Yibin University; Sichuan University; Chengdu University of Information Technology</t>
  </si>
  <si>
    <r>
      <rPr>
        <sz val="10"/>
        <rFont val="Arial"/>
        <family val="0"/>
      </rPr>
      <t xml:space="preserve">Chen, X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Yibin Univ, Fac Econ &amp; Business Adm, 8 Jiusheng Rd, Yibin City, Sichuan, Peoples R China.</t>
    </r>
  </si>
  <si>
    <t xml:space="preserve">m_cxh@163.com; zhanghw668@163.com; 764336501@qq.com</t>
  </si>
  <si>
    <t xml:space="preserve">Zhang, Hw/HPD-4999-2023</t>
  </si>
  <si>
    <t xml:space="preserve">High-level Talent Sailing Project of Yibin University (Research on Umbrella Fintech Regulatory Sandbox in China) [2021QH016]</t>
  </si>
  <si>
    <t xml:space="preserve">High-level Talent Sailing Project of Yibin University (Research on Umbrella Fintech Regulatory Sandbox in China)</t>
  </si>
  <si>
    <t xml:space="preserve">This study is supported by the High-level Talent Sailing Project of Yibin University (Research on Umbrella Fintech Regulatory Sandbox in China, project 2021QH016).</t>
  </si>
  <si>
    <t xml:space="preserve">1744-6740</t>
  </si>
  <si>
    <t xml:space="preserve">1755-2710</t>
  </si>
  <si>
    <t xml:space="preserve">J OPER RISK</t>
  </si>
  <si>
    <t xml:space="preserve">J. Oper. Risk.</t>
  </si>
  <si>
    <t xml:space="preserve">10.21314/JOP.2022.022</t>
  </si>
  <si>
    <t xml:space="preserve">7A6GB</t>
  </si>
  <si>
    <t xml:space="preserve">WOS:000898551000005</t>
  </si>
  <si>
    <t xml:space="preserve">Foglia, M; Recchioni, MC; Polinesi, G</t>
  </si>
  <si>
    <t xml:space="preserve">Foglia, Matteo; Recchioni, Maria Cristina; Polinesi, Gloria</t>
  </si>
  <si>
    <t xml:space="preserve">Smart Beta Allocation and Macroeconomic Variables: The Impact of COVID-19</t>
  </si>
  <si>
    <t xml:space="preserve">RISKS</t>
  </si>
  <si>
    <t xml:space="preserve">financial risk management; fintech risk management; factor-based model; smart beta; market timing activity</t>
  </si>
  <si>
    <t xml:space="preserve">Smart beta strategies across economic regimes seek to address inefficiencies created by market-based indices, thereby enhancing portfolio returns above traditional benchmarks. Our goal is to develop a strategy for re-hedging smart beta portfolios that shows the connection between multi-factor strategies and macroeconomic variables. This is done, first, by analyzing finite correlations between the portfolio weights and macroeconomic variables and, more remarkably, by defining an investment tilting variable. The latter is analyzed with a discriminant analysis approach with a twofold application. The first is the selection of the crucial re-hedging thresholds which generate a strong connection between factors and macroeconomic variables. The second is forecasting portfolio dynamics (gain and loss). The capability of forecasting is even more evident in the COVID-19 period. Analysis is carried out on the iShares US exchange traded fund (ETF) market using monthly data in the period December 2013-May 2020, thereby highlighting the impact of COVID-19.</t>
  </si>
  <si>
    <t xml:space="preserve">[Foglia, Matteo] Eurizon Capital SGR, Risk Management Dept, I-61264 Milan, Italy; [Recchioni, Maria Cristina; Polinesi, Gloria] Univ Politecn Marche, Dept Econ &amp; Social Sci, I-60121 Ancona, Italy</t>
  </si>
  <si>
    <t xml:space="preserve">Marche Polytechnic University</t>
  </si>
  <si>
    <r>
      <rPr>
        <sz val="10"/>
        <rFont val="Arial"/>
        <family val="0"/>
      </rPr>
      <t xml:space="preserve">Polinesi, G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Politecn Marche, Dept Econ &amp; Social Sci, I-60121 Ancona, Italy.</t>
    </r>
  </si>
  <si>
    <t xml:space="preserve">matteo.foglia@email.it; m.c.recchioni@univpm.it; g.polinesi@univpm.it</t>
  </si>
  <si>
    <t xml:space="preserve">Recchioni, Maria Cristina/A-6121-2016</t>
  </si>
  <si>
    <t xml:space="preserve">Recchioni, Maria Cristina/0000-0002-9049-6964; Foglia, Matteo/0000-0001-6509-1642</t>
  </si>
  <si>
    <t xml:space="preserve">2227-9091</t>
  </si>
  <si>
    <t xml:space="preserve">Risks</t>
  </si>
  <si>
    <t xml:space="preserve">FEB</t>
  </si>
  <si>
    <t xml:space="preserve">10.3390/risks9020034</t>
  </si>
  <si>
    <t xml:space="preserve">QO5FA</t>
  </si>
  <si>
    <t xml:space="preserve">gold, Green Published</t>
  </si>
  <si>
    <t xml:space="preserve">WOS:000623166800001</t>
  </si>
  <si>
    <t xml:space="preserve">Vucinic, M; Luburic, R</t>
  </si>
  <si>
    <t xml:space="preserve">Vucinic, Milena; Luburic, Radoica</t>
  </si>
  <si>
    <t xml:space="preserve">Fintech, Risk-Based Thinking and Cyber Risk</t>
  </si>
  <si>
    <t xml:space="preserve">JOURNAL OF CENTRAL BANKING THEORY AND PRACTICE</t>
  </si>
  <si>
    <t xml:space="preserve">Financial Technological Innovations (Fintech); Risk Management; Risk-based thinking; Cyber risk</t>
  </si>
  <si>
    <t xml:space="preserve">Financial technology innovations (Fintech) are changing the provision of traditional financial services. Although they bring with them various benefits and opportunities, they also have weaknesses and pose potential threats to financial systems. The paper examines the latest developments in the area of Fintech and outlines the potential benefits and associated risks. It highlights the vital role of the monetary authorities in the context of the policies and initiatives required in order to modernize the financial system, including research and the potential issuance of central bank digital currency, while simultaneously fulfilling their core objectives of preserving monetary and financial stability. The authors highlight the importance of artificial intelligence in Fintech development. They create a Fintech SWOT to support and analyse the above. It goes on further to explain the new management concept of Risk-based thinking as a way to approach these potential opportunities and threats of Fintech. Finally, the paper looks at cyber risk in the Fintech landscape as the latest and potentially greatest threat springing from these turbulent and uncertain times.</t>
  </si>
  <si>
    <t xml:space="preserve">[Vucinic, Milena; Luburic, Radoica] Cent Bank Montenegro, Podgorica, Montenegro</t>
  </si>
  <si>
    <t xml:space="preserve">Central Bank of Montenegro</t>
  </si>
  <si>
    <r>
      <rPr>
        <sz val="10"/>
        <rFont val="Arial"/>
        <family val="0"/>
      </rPr>
      <t xml:space="preserve">Vucinic,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ent Bank Montenegro, Podgorica, Montenegro.</t>
    </r>
  </si>
  <si>
    <t xml:space="preserve">milena.vucinic@cbcg.me; radoica.luburic@cbcg.me</t>
  </si>
  <si>
    <t xml:space="preserve">SCIENDO</t>
  </si>
  <si>
    <t xml:space="preserve">WARSAW</t>
  </si>
  <si>
    <t xml:space="preserve">BOGUMILA ZUGA 32A, WARSAW, MAZOVIA, POLAND</t>
  </si>
  <si>
    <t xml:space="preserve">1800-9581</t>
  </si>
  <si>
    <t xml:space="preserve">2336-9205</t>
  </si>
  <si>
    <t xml:space="preserve">J CENT BANK THEOR PR</t>
  </si>
  <si>
    <t xml:space="preserve">J. Cent. Bank Theor. Pract.</t>
  </si>
  <si>
    <t xml:space="preserve">MAY 1</t>
  </si>
  <si>
    <t xml:space="preserve">10.2478/jcbtp-2022-0012</t>
  </si>
  <si>
    <t xml:space="preserve">0W4VM</t>
  </si>
  <si>
    <t xml:space="preserve">WOS:000789026400002</t>
  </si>
  <si>
    <t xml:space="preserve">Yang, D; Li, M</t>
  </si>
  <si>
    <t xml:space="preserve">Yang, Dong; Li, Min</t>
  </si>
  <si>
    <t xml:space="preserve">Evolutionary Approaches and the Construction of Technology-Driven Regulations</t>
  </si>
  <si>
    <t xml:space="preserve">EMERGING MARKETS FINANCE AND TRADE</t>
  </si>
  <si>
    <t xml:space="preserve">fintech; regtech; technology-driven regulation</t>
  </si>
  <si>
    <t xml:space="preserve">Innovation technologies have substantially changed commerce and society. A new financial industry in the form of financial technology (fintech) initiated the era of the digital economy. At the same time, inherent risks in technology-driven financial innovations, such as technical risks, information asymmetry, and even potential systemic risks, necessitate regulatory responses. However, insufficient regulatory techniques, outdated financial laws, and conservative regulatory concepts make it difficult for traditional regulations based on financial intermediaries to adapt to the current environment of decentralized financial transactions. Technology-driven regulations focused on data monitoring could be a remedy for the inefficiency and ineffectiveness of traditional financial regulations and enhance effective protection of financial consumers' rights and interests. This new regulatory model aims to build a system that integrates equal access to information on blockchain transactions by both parties to it (i.e., the regulators and the financial institutions they regulate) for the purpose of oversight, intelligent real-time oversight, and an experimental sandbox for developing regulatory technology. This dynamic and flexible financial regulatory system could effectively address fintech risks.</t>
  </si>
  <si>
    <t xml:space="preserve">[Yang, Dong] Renmin Univ China, Ctr Civil &amp; Commercial Law, Law Sch, Beijing, Peoples R China; [Yang, Dong] Renmin Univ China, Law &amp; Technol Inst, Law Sch, Beijing, Peoples R China; [Li, Min] Peking Univ, Law Sch, Ctr Financial Law, Beijing, Peoples R China; [Li, Min] Calif Univ, Berkeley Law Sch, Berkeley, CA USA</t>
  </si>
  <si>
    <t xml:space="preserve">Renmin University of China; Renmin University of China; Peking University; University of California System; University of California Berkeley</t>
  </si>
  <si>
    <r>
      <rPr>
        <sz val="10"/>
        <rFont val="Arial"/>
        <family val="0"/>
      </rPr>
      <t xml:space="preserve">Li,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Calif Berkeley, Sch Law, Boalt Hall 7200, Berkeley, CA 94720 USA.</t>
    </r>
  </si>
  <si>
    <t xml:space="preserve">emily1501111033@berkeley.edu</t>
  </si>
  <si>
    <t xml:space="preserve">1540-496X</t>
  </si>
  <si>
    <t xml:space="preserve">1558-0938</t>
  </si>
  <si>
    <t xml:space="preserve">EMERG MARK FINANC TR</t>
  </si>
  <si>
    <t xml:space="preserve">Emerg. Mark. Financ. Trade</t>
  </si>
  <si>
    <t xml:space="preserve">10.1080/1540496X.2018.1496422</t>
  </si>
  <si>
    <t xml:space="preserve">Business; Economics; International Relations</t>
  </si>
  <si>
    <t xml:space="preserve">Business &amp; Economics; International Relations</t>
  </si>
  <si>
    <t xml:space="preserve">GS7FE</t>
  </si>
  <si>
    <t xml:space="preserve">WOS:000443865600006</t>
  </si>
  <si>
    <t xml:space="preserve">Song, Y; Sun, CH; Peng, Y; Zeng, Y; Sun, BL</t>
  </si>
  <si>
    <t xml:space="preserve">Song, Ying; Sun, Chaohao; Peng, Yun; Zeng, Yue; Sun, Baolin</t>
  </si>
  <si>
    <t xml:space="preserve">Research on Multidimensional Trust Evaluation Mechanism of FinTech Based on Blockchain</t>
  </si>
  <si>
    <t xml:space="preserve">IEEE ACCESS</t>
  </si>
  <si>
    <t xml:space="preserve">Blockchains; Security; Internet; Smart contracts; Indexes; Business; Peer-to-peer computing; FinTech; blockchain; multidimensional trust; trust mechanism</t>
  </si>
  <si>
    <t xml:space="preserve">PROOF-OF-WORK; MANAGEMENT; INTERNET; TECHNOLOGY; CHALLENGES</t>
  </si>
  <si>
    <t xml:space="preserve">New technologies such as Internet, cloud computing, artificial intelligence (AI) and blockchain have greatly promoted the innovation of financial industry structure and paradigm, improved the efficiency of financial services and brought the spillover of the financial technology (FinTech) risk. The existing financial regulation methods cannot meet the needs of the development of FinTech, therefore, there is an urgent need to improve the trust mechanism. Blockchain can effectively solve the problems of security and trust in FinTech. This paper will explore the expression method of trust index in blockchain, and build based on blockchain a multi-dimensional trust index system and evaluation mechanism (MDTEM) for FinTech. Firstly, a four-level blockchain structure has been built, including cloud level blockchain, Internet level blockchain, contract level blockchain and application level blockchain in the FinTech ecological environment to ensure the security, reliability and trustworthiness of financial services. Secondly, according to the trust structure of blockchain on FinTech payment behavior, the index system and evaluation mechanism of direct trust, indirect trust, recommendation trust and feedback trust of FinTech based on blockchain are designed. Finally, the trust simulation experiment of FinTech mechanism is carried out from three aspects: data sending, data transmission, data reception and delivery success rate. Simulation results show that the proposed MDTEM trust mechanism can better improve the safe and reliable application of FinTech trust mechanism.</t>
  </si>
  <si>
    <t xml:space="preserve">[Song, Ying; Sun, Baolin] Hubei Univ Econ, Sch Informat &amp; Commun Engn, Wuhan 43028, Peoples R China; [Song, Ying; Peng, Yun; Sun, Baolin] Res Ctr Internet Financial Informat Engn Technol, Wuhan 430205, Peoples R China; [Sun, Chaohao] China Huarong Financial Leasing Co Ltd, Hangzhou 310016, Peoples R China; [Peng, Yun] Hubei Univ Econ, Sch Finance, Wuhan 430205, Peoples R China; [Zeng, Yue] Jinling Inst Technol, Sch Software Engn, Nanjing 211169, Peoples R China</t>
  </si>
  <si>
    <t xml:space="preserve">Hubei University of Economics; Hubei University of Economics; Jinling Institute of Technology</t>
  </si>
  <si>
    <r>
      <rPr>
        <sz val="10"/>
        <rFont val="Arial"/>
        <family val="0"/>
      </rPr>
      <t xml:space="preserve">Sun, B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ubei Univ Econ, Sch Informat &amp; Commun Engn, Wuhan 43028, Peoples R China.;Sun, B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Res Ctr Internet Financial Informat Engn Technol, Wuhan 430205, Peoples R China.;Zeng, Y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Jinling Inst Technol, Sch Software Engn, Nanjing 211169, Peoples R China.</t>
    </r>
  </si>
  <si>
    <t xml:space="preserve">zengy@jit.edu.cn; blsun@163.com</t>
  </si>
  <si>
    <t xml:space="preserve">Sun, Baolin/0000-0002-5306-6316; ying, song/0000-0003-3788-1684; Yue, Zeng/0000-0002-2987-0398</t>
  </si>
  <si>
    <t xml:space="preserve">National Social Science Foundation of China [21BJY147]</t>
  </si>
  <si>
    <t xml:space="preserve">National Social Science Foundation of China(National Office of Philosophy and Social Sciences)</t>
  </si>
  <si>
    <t xml:space="preserve">This work was supported by the National Social Science Foundation of China under Grant 21BJY147.</t>
  </si>
  <si>
    <t xml:space="preserve">IEEE-INST ELECTRICAL ELECTRONICS ENGINEERS INC</t>
  </si>
  <si>
    <t xml:space="preserve">PISCATAWAY</t>
  </si>
  <si>
    <t xml:space="preserve">445 HOES LANE, PISCATAWAY, NJ 08855-4141 USA</t>
  </si>
  <si>
    <t xml:space="preserve">2169-3536</t>
  </si>
  <si>
    <t xml:space="preserve">IEEE Access</t>
  </si>
  <si>
    <t xml:space="preserve">10.1109/ACCESS.2022.3177275</t>
  </si>
  <si>
    <t xml:space="preserve">1Y3JN</t>
  </si>
  <si>
    <t xml:space="preserve">WOS:000808039400001</t>
  </si>
  <si>
    <t xml:space="preserve">Spigel, B</t>
  </si>
  <si>
    <t xml:space="preserve">Spigel, Ben</t>
  </si>
  <si>
    <t xml:space="preserve">Examining the cohesiveness and nestedness entrepreneurial ecosystems: evidence from British FinTechs</t>
  </si>
  <si>
    <t xml:space="preserve">SMALL BUSINESS ECONOMICS</t>
  </si>
  <si>
    <t xml:space="preserve">Entrepreneurial ecosystems; FinTech; Opportunities; Geography</t>
  </si>
  <si>
    <t xml:space="preserve">ABSORPTIVE-CAPACITY; KNOWLEDGE-BASE; CLUSTERS; GROWTH; START; CITY; HETEROGENEITY; INNOVATION; EVOLUTION; SERVICES</t>
  </si>
  <si>
    <t xml:space="preserve">Plain English Summary Are entrepreneurial ecosystems made up of one cohesive community of all high-growth entrepreneurs in a region or are they made up of several nested sub-ecosystems organized around a particular sector? This seems like a minor conceptual matter, but it speaks to the heart of what entrepreneurial ecosystems are and why they matter for economic development policy. I use a new approach to examine the backgrounds of FinTech entrepreneurs in four British ecosystems to better understand the extent to which FinTech firms emerge out of founding teams with backgrounds in finance and technology. I find that there is very little overlap between these communities and that the regions have nested ecosystems. However, the data show the importance of founders and top managers with generalist managerial backgrounds which suggests that more generic forms of business knowledge are very important in the scale-up process. It is not clear if entrepreneurial ecosystems are cohesive wholes within a region that support high-growth entrepreneurship across a variety of sectors or if ecosystems are made up of several, nested sectoral-specific sub-ecosystems. This debate speaks to larger disagreements about what entrepreneurial ecosystems are and how they work. This paper addresses this research gap by using a novel methodology based on career history data of founders and top management teams of high-growth FinTech ventures. This method is used to classify the backgrounds of 1,570 individuals in 380 British FinTech firms based on their prior job histories and employers into categories such as technology or finance. The paper finds substantial evidence of nestedness in the ecosystems, but rather than FinTech ecosystems being specialized finance or technology clusters, more generic forms of managerial know-how remain crucial to firm innovation and growth. This suggests that even very advanced ecosystems remain nested, with few cross-over points between different communities.</t>
  </si>
  <si>
    <t xml:space="preserve">[Spigel, Ben] Univ Edinburgh, Business Sch, Edinburgh, Midlothian, Scotland</t>
  </si>
  <si>
    <t xml:space="preserve">University of Edinburgh</t>
  </si>
  <si>
    <r>
      <rPr>
        <sz val="10"/>
        <rFont val="Arial"/>
        <family val="0"/>
      </rPr>
      <t xml:space="preserve">Spigel, B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Edinburgh, Business Sch, Edinburgh, Midlothian, Scotland.</t>
    </r>
  </si>
  <si>
    <t xml:space="preserve">ben.spigel@ed.ac.uk</t>
  </si>
  <si>
    <t xml:space="preserve">Spigel, Ben/0000-0002-2634-6021</t>
  </si>
  <si>
    <t xml:space="preserve">Frank H. Kenan Institute of Private Enterprise Frontiers of Entrepreneurship Research Grant</t>
  </si>
  <si>
    <t xml:space="preserve">This paper was funded by a Frank H. Kenan Institute of Private Enterprise Frontiers of Entrepreneurship Research Grant.; Frank H. Kenan Institute of Private Enterprise Frontiers of Entrepreneurship Research Grant</t>
  </si>
  <si>
    <t xml:space="preserve">0921-898X</t>
  </si>
  <si>
    <t xml:space="preserve">1573-0913</t>
  </si>
  <si>
    <t xml:space="preserve">SMALL BUS ECON</t>
  </si>
  <si>
    <t xml:space="preserve">Small Bus. Econ. Group</t>
  </si>
  <si>
    <t xml:space="preserve">10.1007/s11187-021-00589-z</t>
  </si>
  <si>
    <t xml:space="preserve">JAN 2022</t>
  </si>
  <si>
    <t xml:space="preserve">Business; Economics; Management</t>
  </si>
  <si>
    <t xml:space="preserve">6G8OO</t>
  </si>
  <si>
    <t xml:space="preserve">WOS:000737093600001</t>
  </si>
  <si>
    <t xml:space="preserve">Yu, K</t>
  </si>
  <si>
    <t xml:space="preserve">Yu, Kui</t>
  </si>
  <si>
    <t xml:space="preserve">Risk Evaluation of the New Fintech Institutions in China Based on Fuzzy Analytical Hierarchy Process</t>
  </si>
  <si>
    <t xml:space="preserve">The ongoing digital transformation is being undertaken by the financial institutions on the upgrade in China. The risks are accumulated synchronously in the middle of establishing differentiated competitive advantages through information technology innovations by the new fintech institutions. In this study, a fuzzy analytical hierarchy process is adopted to figure out the risk evaluation of the new fintech institutions in China, identifying those at risk as early as possible. Firstly, several level 1 indicators of the risk evaluation system of the new fintech institutions and corresponding subordinate level 2 indicators are determined, followed by rating the level 2 indicators of each new fintech institution ready for risk evaluation ranking, which leads to the risk evaluation matrix of each level 1 indicator. Secondly, the new fintech institutions are classified into the theoretically ideal optimal, medium, and worst categories by establishing the membership matrix of each level 1 indicator in the application of linear transformation formula. Thirdly, the degree of proximity is exploited in comparison of the fuzzy sets in pairs to form the fuzzy recognition model of each level 1 indicator in pursuit of the new fintech institutions least risky regarding each level 1 indicator. Finally, the fuzzy recognition models of each level 1 indicator are integrated into the construction of the fuzzy recognition model regarding the whole risk evaluation system to achieve the risk ranking of the new fintech institutions. This study aimed to provide a theoretical ground and an applied method for national regulators to monitor the fintech risks, which are prone to be avoided by the enterprises and individuals.</t>
  </si>
  <si>
    <t xml:space="preserve">[Yu, Kui] Donghua Univ, Glorious Sun Sch Business &amp; Management, Shanghai, Peoples R China</t>
  </si>
  <si>
    <t xml:space="preserve">Donghua University</t>
  </si>
  <si>
    <r>
      <rPr>
        <sz val="10"/>
        <rFont val="Arial"/>
        <family val="0"/>
      </rPr>
      <t xml:space="preserve">Yu, K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Donghua Univ, Glorious Sun Sch Business &amp; Management, Shanghai, Peoples R China.</t>
    </r>
  </si>
  <si>
    <t xml:space="preserve">yukui@dhu.edu.cn</t>
  </si>
  <si>
    <t xml:space="preserve">Yu, Kui/0000-0002-7035-4619</t>
  </si>
  <si>
    <t xml:space="preserve">JUL 8</t>
  </si>
  <si>
    <t xml:space="preserve">10.1155/2022/9338032</t>
  </si>
  <si>
    <t xml:space="preserve">3W9ZU</t>
  </si>
  <si>
    <t xml:space="preserve">WOS:000842707400020</t>
  </si>
  <si>
    <t xml:space="preserve">Mirza, N; Elhoseny, M; Umar, M; Metawa, N</t>
  </si>
  <si>
    <t xml:space="preserve">Mirza, Nawazish; Elhoseny, Mohamed; Umar, Muhammad; Metawa, Noura</t>
  </si>
  <si>
    <t xml:space="preserve">Safeguarding FinTech innovations with machine learning: Comparative assessment of various approaches</t>
  </si>
  <si>
    <t xml:space="preserve">FinTech threat attribution; Machine learning; Sustainability; Deep learning</t>
  </si>
  <si>
    <t xml:space="preserve">BANKING SECTOR; INTERMEDIATION</t>
  </si>
  <si>
    <t xml:space="preserve">Protecting data is paramount to the development of FinTech. Fraudulent activities can exploit weaknesses in FinTech systems, wreaking havoc on both customers and service providers. However, machine-learning approaches have the potential to spot irregularities in FinTech sys-tems, looking for red flags in economic data sets and using such red flags to inform predictive models for the detection of future fraud. We assess anomaly detection techniques, thereby adding to this crucial topic. We apply a variety of techniques to multiple synthetic and real-world da-tabases. Findings corroborate that machine-learning approaches help with fraud detection, although with varying degrees of effectiveness. Our findings demonstrate that competitive advantage is the most crucial component amongst some Fintech-based predictors, while sales volume is diagnosed as having the least effective importance. To ensure the consistency and accuracy of our findings, we choose case studies for evaluating ML-based fraudulent activities based on the availability of properly allowed appropriate.</t>
  </si>
  <si>
    <t xml:space="preserve">[Mirza, Nawazish] Excelia Business Sch, La Rochelle, France; [Elhoseny, Mohamed] Univ Sharjah, Coll Comp &amp; Informat, Sharjah, U Arab Emirates; [Elhoseny, Mohamed] Mansoura Univ, Fac Comp &amp; Informat Syst, Mansoura, Egypt; [Umar, Muhammad] Lebanese Amer Univ, Adnan Kassar Sch Business, Beirut, Lebanon; [Metawa, Noura] Univ Sharjah, Coll Business Adm, Sharjah, U Arab Emirates; [Metawa, Noura] Mansoura Univ, Fac Commerce, Mansoura, Egypt</t>
  </si>
  <si>
    <t xml:space="preserve">University of Sharjah; Egyptian Knowledge Bank (EKB); Mansoura University; Lebanese American University; University of Sharjah; Egyptian Knowledge Bank (EKB); Mansoura University</t>
  </si>
  <si>
    <r>
      <rPr>
        <sz val="10"/>
        <rFont val="Arial"/>
        <family val="0"/>
      </rPr>
      <t xml:space="preserve">Umar,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Lebanese Amer Univ, Adnan Kassar Sch Business, Beirut, Lebanon.</t>
    </r>
  </si>
  <si>
    <t xml:space="preserve">umar140287@hotmail.com</t>
  </si>
  <si>
    <t xml:space="preserve">Umar, Muhammad/AFG-9168-2022</t>
  </si>
  <si>
    <t xml:space="preserve">Umar, Muhammad/0000-0001-5773-5954</t>
  </si>
  <si>
    <t xml:space="preserve">10.1016/j.ribaf.2023.102009</t>
  </si>
  <si>
    <t xml:space="preserve">JUN 2023</t>
  </si>
  <si>
    <t xml:space="preserve">K3IN6</t>
  </si>
  <si>
    <t xml:space="preserve">WOS:001015409100001</t>
  </si>
  <si>
    <t xml:space="preserve">Noor, U; Anwar, Z; Amjad, T; Choo, KKR</t>
  </si>
  <si>
    <t xml:space="preserve">Noor, Umara; Anwar, Zahid; Amjad, Tehmina; Choo, Kim-Kwang Raymond</t>
  </si>
  <si>
    <t xml:space="preserve">A machine learning-based FinTech cyber threat attribution framework using high-level indicators of compromise</t>
  </si>
  <si>
    <t xml:space="preserve">FUTURE GENERATION COMPUTER SYSTEMS-THE INTERNATIONAL JOURNAL OF ESCIENCE</t>
  </si>
  <si>
    <t xml:space="preserve">Cyber threat attribution; FinTech threat attribution; Tactics techniques and procedures; Machine learning; Deep learning neural network; Cyber threat intelligence</t>
  </si>
  <si>
    <t xml:space="preserve">Cyber threat attribution identifies the source of a malicious cyber activity, which in turn informs cyber security mitigation responses and strategies. Such responses and strategies are crucial for deterring future attacks, particularly in the financial and critical infrastructure sectors. However, existing approaches generally rely on manual analysis of attack indicators obtained through approaches such as trace-back, firewalls, intrusion detection and honeypot deployments. These attack indicators, also known as low-level Indicators of Compromise (IOCs), are rarely re-used and can be easily modified and disguised resulting in a deceptive and biased cyber threat attribution. Cyber attackers, particularly financially-motivated actors, can use common high-level attack patterns that evolve less frequently as compared to the low-level IOCs. To attribute cyber threats effectively, it is necessary to identify them based on the high-level adversary's attack patterns (e.g. tactics, techniques and procedures - TTPs, software tools and malware) employed in different phases of the cyber kill chain. Identification of high-level attack patterns is time-consuming, requiring forensic investigation of the victim network(s) and other resources. In the rare case that attack patterns are reported in cyber threat intelligence (CTI) reports, the format is textual and unstructured typically taking the form of lengthy incident reports prepared for human consumption (e.g. prepared for C-level and senior management executives), which cannot be directly interpreted by machines. Thus, in this paper we propose a framework to automate cyber threat attribution. Specifically, we profile cyber threat actors (CTAs) based on their attack patterns extracted from CTI reports, using the distributional semantics technique of Natural Language Processing. Using these profiles, we train and test five machine learning classifiers on 327 CTI reports collected from publicly available incident reports that cover events from May 2012 to February 2018. It is observed that the CTA profiles obtained attribute cyber threats with a high precision (i.e. 83% as compared to other publicly available CTA profiles, where the precision is 33%). The Deep Learning Neural Network (DLNN) based classifier also attributes cyber threats with a higher accuracy (i.e. 94% as compared to other classifiers). (C) 2019 Elsevier B.V. All rights reserved.</t>
  </si>
  <si>
    <t xml:space="preserve">[Noor, Umara; Anwar, Zahid] NUST, SEECS, Dept Comp, Islamabad, Pakistan; [Anwar, Zahid] Fontbonne Univ, Math &amp; Comp Sci, 6800 Wydown Blvd, St Louis, MO 63105 USA; [Noor, Umara; Amjad, Tehmina] IIUI, FBAS, DCS&amp;SE, Islamabad, Pakistan; [Choo, Kim-Kwang Raymond] Univ Texas San Antonio, Dept Informat Syst &amp; Cyber Secur, San Antonio, TX 78249 USA</t>
  </si>
  <si>
    <t xml:space="preserve">National University of Sciences &amp; Technology - Pakistan; University of Texas System; University of Texas at San Antonio (UTSA)</t>
  </si>
  <si>
    <r>
      <rPr>
        <sz val="10"/>
        <rFont val="Arial"/>
        <family val="0"/>
      </rPr>
      <t xml:space="preserve">Choo, KKR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Texas San Antonio, Dept Informat Syst &amp; Cyber Secur, San Antonio, TX 78249 USA.</t>
    </r>
  </si>
  <si>
    <t xml:space="preserve">13phdunoor@seecs.nust.edu.pk; zahid.anwar@seecs.nust.edu.pk; tehminaamjad@iiu.edu.pk; raymond.choo@fulbrightmail.org</t>
  </si>
  <si>
    <t xml:space="preserve">Amjad, Tehmina/GLS-0209-2022; Choo, Kim-Kwang Raymond/A-3634-2009</t>
  </si>
  <si>
    <t xml:space="preserve">Choo, Kim-Kwang Raymond/0000-0001-9208-5336; Amjad, Tehmina/0000-0003-1201-498X; Anwar, Zahid/0000-0002-4608-4305</t>
  </si>
  <si>
    <t xml:space="preserve">Cloud Technology Endowed Professorship</t>
  </si>
  <si>
    <t xml:space="preserve">K.-K.R. Choo is supported by the Cloud Technology Endowed Professorship.</t>
  </si>
  <si>
    <t xml:space="preserve">0167-739X</t>
  </si>
  <si>
    <t xml:space="preserve">1872-7115</t>
  </si>
  <si>
    <t xml:space="preserve">FUTURE GENER COMP SY</t>
  </si>
  <si>
    <t xml:space="preserve">Futur. Gener. Comp. Syst.</t>
  </si>
  <si>
    <t xml:space="preserve">JUL</t>
  </si>
  <si>
    <t xml:space="preserve">10.1016/j.future.2019.02.013</t>
  </si>
  <si>
    <t xml:space="preserve">Computer Science, Theory &amp; Methods</t>
  </si>
  <si>
    <t xml:space="preserve">HV8SS</t>
  </si>
  <si>
    <t xml:space="preserve">WOS:000466254600019</t>
  </si>
  <si>
    <t xml:space="preserve">Li, XR; Xu, XY; Liu, JQ; Dong, JC; Lu, JH</t>
  </si>
  <si>
    <t xml:space="preserve">Li, Xuerong; Xu, Xiaoyue; Liu, Jiaqi; Dong, Jichang; Lu, Jinhu</t>
  </si>
  <si>
    <t xml:space="preserve">Multilayer Financial Complex Networks and Their Applications</t>
  </si>
  <si>
    <t xml:space="preserve">IEEE TRANSACTIONS ON CIRCUITS AND SYSTEMS I-REGULAR PAPERS</t>
  </si>
  <si>
    <t xml:space="preserve">Couplings; Complex networks; Biological system modeling; Banking; Entropy; Analytical models; Urban areas; Financial networks; maximum entropy approach; multi-layer networks; risk contagion; spillover effects</t>
  </si>
  <si>
    <t xml:space="preserve">SYSTEMIC RISK; INTERBANK MARKET; TRADE; TOPOLOGY; CONTAGION; INFORMATION; LIQUIDITY; STABILITY; MODEL</t>
  </si>
  <si>
    <t xml:space="preserve">In the context of global integration, the theory of financial complex networks has made significant contributions to the establishment of stable financial systems and effective regulatory systems. This survey paper presents a systematic methodology for the multi-layer financial complex networks and their applications. Several typical financial networks in existing research are first summarized: the interbank network, the credit network, the international trade network, and the dealer network. The main methods used in the existing literature to analyze the structure of financial networks include maximum entropy methods, network characterization, community detection, and dynamic multi-layer network. Financial risk contagion as well as spillover effects are the core issues that most of the literature focuses on. Finally, this paper reviews the shortcomings of the existing literature and suggests future research directions in this area.</t>
  </si>
  <si>
    <t xml:space="preserve">[Li, Xuerong; Lu, Jinhu] Chinese Acad Sci, Acad Math &amp; Syst Sci, Beijing 100190, Peoples R China; [Xu, Xiaoyue] Univ Chinese Acad Sci, Sino Danish Coll, Beijing 100049, Peoples R China; [Liu, Jiaqi; Dong, Jichang] Univ Chinese Acad Sci, Sch Econ &amp; Management, Beijing 100190, Peoples R China; [Lu, Jinhu] Beihang Univ, Sch Automat Sci &amp; Elect Engn, Beijing 100191, Peoples R China</t>
  </si>
  <si>
    <t xml:space="preserve">Chinese Academy of Sciences; Academy of Mathematics &amp; System Sciences, CAS; Chinese Academy of Sciences; University of Chinese Academy of Sciences, CAS; Chinese Academy of Sciences; University of Chinese Academy of Sciences, CAS; Beihang University</t>
  </si>
  <si>
    <r>
      <rPr>
        <sz val="10"/>
        <rFont val="Arial"/>
        <family val="0"/>
      </rPr>
      <t xml:space="preserve">Lu, J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Beihang Univ, Sch Automat Sci &amp; Elect Engn, Beijing 100191, Peoples R China.</t>
    </r>
  </si>
  <si>
    <t xml:space="preserve">lixuerong@amss.ac.cn; xuxiaoyue21@mails.ucas.ac.cn; liujiaqi191@mails.ucas.ac.cn; jcdonglc@ucas.ac.cn; jhlu@iss.ac.cn</t>
  </si>
  <si>
    <t xml:space="preserve">; Lu, Jinhu/B-6851-2013</t>
  </si>
  <si>
    <t xml:space="preserve">Xu, Xiaoyue/0000-0002-0518-5759; Lu, Jinhu/0000-0003-0275-8387</t>
  </si>
  <si>
    <t xml:space="preserve">National Natural Science Foundation of China [62141604, 61621003]</t>
  </si>
  <si>
    <t xml:space="preserve">This work was supported in part by the National Natural Science Foundation of China under Grant 62141604 and Grant 61621003. This article was recommended by Associate Editor Y. Tang.</t>
  </si>
  <si>
    <t xml:space="preserve">1549-8328</t>
  </si>
  <si>
    <t xml:space="preserve">1558-0806</t>
  </si>
  <si>
    <t xml:space="preserve">IEEE T CIRCUITS-I</t>
  </si>
  <si>
    <t xml:space="preserve">IEEE Trans. Circuits Syst. I-Regul. Pap.</t>
  </si>
  <si>
    <t xml:space="preserve">10.1109/TCSI.2022.3187694</t>
  </si>
  <si>
    <t xml:space="preserve">Engineering, Electrical &amp; Electronic</t>
  </si>
  <si>
    <t xml:space="preserve">Engineering</t>
  </si>
  <si>
    <t xml:space="preserve">4Y3QM</t>
  </si>
  <si>
    <t xml:space="preserve">2023-08-09</t>
  </si>
  <si>
    <t xml:space="preserve">WOS:000833043500001</t>
  </si>
  <si>
    <t xml:space="preserve">Hu, JJ; Wang, ZQ; Chen, JQ; Dai, YH</t>
  </si>
  <si>
    <t xml:space="preserve">Hu, Junjie; Wang, Zhanquan; Chen, Jiequan; Dai, Yonghui</t>
  </si>
  <si>
    <t xml:space="preserve">A community partitioning algorithm based on network enhancement</t>
  </si>
  <si>
    <t xml:space="preserve">CONNECTION SCIENCE</t>
  </si>
  <si>
    <t xml:space="preserve">Community partitioning; network enhancement; graph convolution; connectivity; symmetric doubly stochastic matrix</t>
  </si>
  <si>
    <t xml:space="preserve">COMPLEX NETWORKS</t>
  </si>
  <si>
    <t xml:space="preserve">In recent years, as an effective method to mine information from the complex network, community discovery has been widely used in social network, financial risk control and other fields. However, the existing community discovery algorithms are not effective in dealing with complex network which always contains fuzzy community structure. With the help of graph convolution, the proposed algorithm defines the connectivity between any nodes in a network and constructs the symmetric doubly stochastic matrix. Then, the algorithm enhances the network by the nonlinear transformation of the eigenvalues of the symmetric doubly stochastic matrix and makes the original fuzzy community structure become clear. Experimental results show that this method can effectively sharpen the community structure of a network and improve the effect of community partitioning.</t>
  </si>
  <si>
    <t xml:space="preserve">[Hu, Junjie; Wang, Zhanquan; Chen, Jiequan] East China Univ Sci &amp; Technol, Dept Comp Sci &amp; Engn, Shanghai 200237, Peoples R China; [Dai, Yonghui] Shanghai Univ Int Business &amp; Econ, Management Sch, Shanghai, Peoples R China</t>
  </si>
  <si>
    <t xml:space="preserve">East China University of Science &amp; Technology; Shanghai University of International Business &amp; Economics</t>
  </si>
  <si>
    <r>
      <rPr>
        <sz val="10"/>
        <rFont val="Arial"/>
        <family val="0"/>
      </rPr>
      <t xml:space="preserve">Wang, ZQ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East China Univ Sci &amp; Technol, Dept Comp Sci &amp; Engn, Shanghai 200237, Peoples R China.</t>
    </r>
  </si>
  <si>
    <t xml:space="preserve">zhqwang@ecust.edu.cn</t>
  </si>
  <si>
    <t xml:space="preserve">Dai, Yonghui/HMD-2303-2023</t>
  </si>
  <si>
    <t xml:space="preserve">Dai, Yonghui/0000-0002-3307-4968</t>
  </si>
  <si>
    <t xml:space="preserve">Major Project of Philosophy and Social Science Research, Ministry of Education of China [19JZD010]; project of Shanghai Philosophy and Social Sciences Plan [2018BGL023]</t>
  </si>
  <si>
    <t xml:space="preserve">Major Project of Philosophy and Social Science Research, Ministry of Education of China(Ministry of Education, China); project of Shanghai Philosophy and Social Sciences Plan</t>
  </si>
  <si>
    <t xml:space="preserve">This work was supported by Major Project of Philosophy and Social Science Research, Ministry of Education of China [grant number 19JZD010]; project of Shanghai Philosophy and Social Sciences Plan [grant number 2018BGL023].</t>
  </si>
  <si>
    <t xml:space="preserve">TAYLOR &amp; FRANCIS LTD</t>
  </si>
  <si>
    <t xml:space="preserve">2-4 PARK SQUARE, MILTON PARK, ABINGDON OR14 4RN, OXON, ENGLAND</t>
  </si>
  <si>
    <t xml:space="preserve">0954-0091</t>
  </si>
  <si>
    <t xml:space="preserve">1360-0494</t>
  </si>
  <si>
    <t xml:space="preserve">CONNECT SCI</t>
  </si>
  <si>
    <t xml:space="preserve">Connect. Sci.</t>
  </si>
  <si>
    <t xml:space="preserve">JAN 2</t>
  </si>
  <si>
    <t xml:space="preserve">10.1080/09540091.2020.1753172</t>
  </si>
  <si>
    <t xml:space="preserve">Computer Science, Artificial Intelligence; Computer Science, Theory &amp; Methods</t>
  </si>
  <si>
    <t xml:space="preserve">QL0YE</t>
  </si>
  <si>
    <t xml:space="preserve">WOS:000527530800001</t>
  </si>
</sst>
</file>

<file path=xl/styles.xml><?xml version="1.0" encoding="utf-8"?>
<styleSheet xmlns="http://schemas.openxmlformats.org/spreadsheetml/2006/main">
  <numFmts count="1">
    <numFmt numFmtId="164" formatCode="General"/>
  </numFmts>
  <fonts count="5">
    <font>
      <sz val="10"/>
      <name val="Arial"/>
      <family val="0"/>
    </font>
    <font>
      <sz val="10"/>
      <name val="Arial"/>
      <family val="0"/>
    </font>
    <font>
      <sz val="10"/>
      <name val="Arial"/>
      <family val="0"/>
    </font>
    <font>
      <sz val="10"/>
      <name val="Arial"/>
      <family val="0"/>
    </font>
    <font>
      <sz val="10"/>
      <name val="Noto Sans"/>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T49"/>
  <sheetViews>
    <sheetView showFormulas="false" showGridLines="true" showRowColHeaders="true" showZeros="true" rightToLeft="false" tabSelected="true" showOutlineSymbols="true" defaultGridColor="true" view="normal" topLeftCell="A31" colorId="64" zoomScale="100" zoomScaleNormal="100" zoomScalePageLayoutView="100" workbookViewId="0">
      <selection pane="topLeft" activeCell="Q54" activeCellId="0" sqref="Q54"/>
    </sheetView>
  </sheetViews>
  <sheetFormatPr defaultColWidth="9.0546875" defaultRowHeight="13.2" zeroHeight="false" outlineLevelRow="0" outlineLevelCol="0"/>
  <sheetData>
    <row r="1" customFormat="false" ht="13.2" hidden="false" customHeight="false" outlineLevel="0" collapsed="false">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 t="s">
        <v>54</v>
      </c>
      <c r="BD1" s="1" t="s">
        <v>55</v>
      </c>
      <c r="BE1" s="1" t="s">
        <v>56</v>
      </c>
      <c r="BF1" s="1" t="s">
        <v>57</v>
      </c>
      <c r="BG1" s="1" t="s">
        <v>58</v>
      </c>
      <c r="BH1" s="1" t="s">
        <v>59</v>
      </c>
      <c r="BI1" s="1" t="s">
        <v>60</v>
      </c>
      <c r="BJ1" s="1" t="s">
        <v>61</v>
      </c>
      <c r="BK1" s="1" t="s">
        <v>62</v>
      </c>
      <c r="BL1" s="1" t="s">
        <v>63</v>
      </c>
      <c r="BM1" s="1" t="s">
        <v>64</v>
      </c>
      <c r="BN1" s="1" t="s">
        <v>65</v>
      </c>
      <c r="BO1" s="1" t="s">
        <v>66</v>
      </c>
      <c r="BP1" s="1" t="s">
        <v>67</v>
      </c>
      <c r="BQ1" s="1" t="s">
        <v>68</v>
      </c>
      <c r="BR1" s="1" t="s">
        <v>69</v>
      </c>
      <c r="BS1" s="1" t="s">
        <v>70</v>
      </c>
      <c r="BT1" s="1" t="s">
        <v>71</v>
      </c>
    </row>
    <row r="2" customFormat="false" ht="13.2" hidden="false" customHeight="false" outlineLevel="0" collapsed="false">
      <c r="A2" s="1" t="s">
        <v>72</v>
      </c>
      <c r="B2" s="1" t="s">
        <v>73</v>
      </c>
      <c r="C2" s="1"/>
      <c r="D2" s="1"/>
      <c r="E2" s="1"/>
      <c r="F2" s="1" t="s">
        <v>74</v>
      </c>
      <c r="G2" s="1"/>
      <c r="H2" s="1"/>
      <c r="I2" s="1" t="s">
        <v>75</v>
      </c>
      <c r="J2" s="1" t="s">
        <v>76</v>
      </c>
      <c r="K2" s="1"/>
      <c r="L2" s="1"/>
      <c r="M2" s="1" t="s">
        <v>77</v>
      </c>
      <c r="N2" s="1" t="s">
        <v>78</v>
      </c>
      <c r="O2" s="1"/>
      <c r="P2" s="1"/>
      <c r="Q2" s="1"/>
      <c r="R2" s="1"/>
      <c r="S2" s="1"/>
      <c r="T2" s="1" t="s">
        <v>79</v>
      </c>
      <c r="U2" s="1" t="s">
        <v>80</v>
      </c>
      <c r="V2" s="1" t="s">
        <v>81</v>
      </c>
      <c r="W2" s="1" t="s">
        <v>82</v>
      </c>
      <c r="X2" s="1" t="s">
        <v>83</v>
      </c>
      <c r="Y2" s="1" t="s">
        <v>84</v>
      </c>
      <c r="Z2" s="1" t="s">
        <v>85</v>
      </c>
      <c r="AA2" s="1" t="s">
        <v>86</v>
      </c>
      <c r="AB2" s="1" t="s">
        <v>87</v>
      </c>
      <c r="AC2" s="1"/>
      <c r="AD2" s="1"/>
      <c r="AE2" s="1"/>
      <c r="AF2" s="1"/>
      <c r="AG2" s="1" t="n">
        <v>51</v>
      </c>
      <c r="AH2" s="1" t="n">
        <v>0</v>
      </c>
      <c r="AI2" s="1" t="n">
        <v>0</v>
      </c>
      <c r="AJ2" s="1" t="n">
        <v>11</v>
      </c>
      <c r="AK2" s="1" t="n">
        <v>11</v>
      </c>
      <c r="AL2" s="1" t="s">
        <v>88</v>
      </c>
      <c r="AM2" s="1" t="s">
        <v>89</v>
      </c>
      <c r="AN2" s="1" t="s">
        <v>90</v>
      </c>
      <c r="AO2" s="1" t="s">
        <v>91</v>
      </c>
      <c r="AP2" s="1" t="s">
        <v>92</v>
      </c>
      <c r="AQ2" s="1"/>
      <c r="AR2" s="1" t="s">
        <v>93</v>
      </c>
      <c r="AS2" s="1" t="s">
        <v>94</v>
      </c>
      <c r="AT2" s="1" t="s">
        <v>95</v>
      </c>
      <c r="AU2" s="1" t="n">
        <v>2023</v>
      </c>
      <c r="AV2" s="1" t="n">
        <v>17</v>
      </c>
      <c r="AW2" s="1" t="n">
        <v>1</v>
      </c>
      <c r="AX2" s="1"/>
      <c r="AY2" s="1"/>
      <c r="AZ2" s="1"/>
      <c r="BA2" s="1"/>
      <c r="BB2" s="1" t="n">
        <v>17</v>
      </c>
      <c r="BC2" s="1" t="n">
        <v>39</v>
      </c>
      <c r="BD2" s="1"/>
      <c r="BE2" s="1" t="s">
        <v>96</v>
      </c>
      <c r="BF2" s="1" t="str">
        <f aca="false">HYPERLINK("http://dx.doi.org/10.21314/JRMV.2022.028","http://dx.doi.org/10.21314/JRMV.2022.028")</f>
        <v>http://dx.doi.org/10.21314/JRMV.2022.028</v>
      </c>
      <c r="BG2" s="1"/>
      <c r="BH2" s="1"/>
      <c r="BI2" s="1" t="n">
        <v>23</v>
      </c>
      <c r="BJ2" s="1" t="s">
        <v>97</v>
      </c>
      <c r="BK2" s="1" t="s">
        <v>98</v>
      </c>
      <c r="BL2" s="1" t="s">
        <v>99</v>
      </c>
      <c r="BM2" s="1" t="s">
        <v>100</v>
      </c>
      <c r="BN2" s="1"/>
      <c r="BO2" s="1"/>
      <c r="BP2" s="1"/>
      <c r="BQ2" s="1"/>
      <c r="BR2" s="1" t="s">
        <v>101</v>
      </c>
      <c r="BS2" s="1" t="s">
        <v>102</v>
      </c>
      <c r="BT2" s="1" t="str">
        <f aca="false">HYPERLINK("https%3A%2F%2Fwww.webofscience.com%2Fwos%2Fwoscc%2Ffull-record%2FWOS:000952101900003","View Full Record in Web of Science")</f>
        <v>View Full Record in Web of Science</v>
      </c>
    </row>
    <row r="3" customFormat="false" ht="13.2" hidden="false" customHeight="false" outlineLevel="0" collapsed="false">
      <c r="A3" s="1" t="s">
        <v>72</v>
      </c>
      <c r="B3" s="1" t="s">
        <v>103</v>
      </c>
      <c r="C3" s="1"/>
      <c r="D3" s="1"/>
      <c r="E3" s="1"/>
      <c r="F3" s="1" t="s">
        <v>104</v>
      </c>
      <c r="G3" s="1"/>
      <c r="H3" s="1"/>
      <c r="I3" s="1" t="s">
        <v>105</v>
      </c>
      <c r="J3" s="1" t="s">
        <v>106</v>
      </c>
      <c r="K3" s="1"/>
      <c r="L3" s="1"/>
      <c r="M3" s="1" t="s">
        <v>77</v>
      </c>
      <c r="N3" s="1" t="s">
        <v>78</v>
      </c>
      <c r="O3" s="1"/>
      <c r="P3" s="1"/>
      <c r="Q3" s="1"/>
      <c r="R3" s="1"/>
      <c r="S3" s="1"/>
      <c r="T3" s="1"/>
      <c r="U3" s="1" t="s">
        <v>107</v>
      </c>
      <c r="V3" s="1" t="s">
        <v>108</v>
      </c>
      <c r="W3" s="1" t="s">
        <v>109</v>
      </c>
      <c r="X3" s="1" t="s">
        <v>110</v>
      </c>
      <c r="Y3" s="1" t="s">
        <v>111</v>
      </c>
      <c r="Z3" s="1" t="s">
        <v>112</v>
      </c>
      <c r="AA3" s="1"/>
      <c r="AB3" s="1"/>
      <c r="AC3" s="1"/>
      <c r="AD3" s="1"/>
      <c r="AE3" s="1"/>
      <c r="AF3" s="1"/>
      <c r="AG3" s="1" t="n">
        <v>23</v>
      </c>
      <c r="AH3" s="1" t="n">
        <v>0</v>
      </c>
      <c r="AI3" s="1" t="n">
        <v>0</v>
      </c>
      <c r="AJ3" s="1" t="n">
        <v>35</v>
      </c>
      <c r="AK3" s="1" t="n">
        <v>48</v>
      </c>
      <c r="AL3" s="1" t="s">
        <v>113</v>
      </c>
      <c r="AM3" s="1" t="s">
        <v>89</v>
      </c>
      <c r="AN3" s="1" t="s">
        <v>114</v>
      </c>
      <c r="AO3" s="1" t="s">
        <v>115</v>
      </c>
      <c r="AP3" s="1" t="s">
        <v>116</v>
      </c>
      <c r="AQ3" s="1"/>
      <c r="AR3" s="1" t="s">
        <v>117</v>
      </c>
      <c r="AS3" s="1" t="s">
        <v>118</v>
      </c>
      <c r="AT3" s="1" t="s">
        <v>119</v>
      </c>
      <c r="AU3" s="1" t="n">
        <v>2022</v>
      </c>
      <c r="AV3" s="1" t="n">
        <v>2022</v>
      </c>
      <c r="AW3" s="1"/>
      <c r="AX3" s="1"/>
      <c r="AY3" s="1"/>
      <c r="AZ3" s="1"/>
      <c r="BA3" s="1"/>
      <c r="BB3" s="1"/>
      <c r="BC3" s="1"/>
      <c r="BD3" s="1" t="n">
        <v>8606624</v>
      </c>
      <c r="BE3" s="1" t="s">
        <v>120</v>
      </c>
      <c r="BF3" s="1" t="str">
        <f aca="false">HYPERLINK("http://dx.doi.org/10.1155/2022/8606624","http://dx.doi.org/10.1155/2022/8606624")</f>
        <v>http://dx.doi.org/10.1155/2022/8606624</v>
      </c>
      <c r="BG3" s="1"/>
      <c r="BH3" s="1"/>
      <c r="BI3" s="1" t="n">
        <v>10</v>
      </c>
      <c r="BJ3" s="1" t="s">
        <v>121</v>
      </c>
      <c r="BK3" s="1" t="s">
        <v>122</v>
      </c>
      <c r="BL3" s="1" t="s">
        <v>123</v>
      </c>
      <c r="BM3" s="1" t="s">
        <v>124</v>
      </c>
      <c r="BN3" s="1"/>
      <c r="BO3" s="1" t="s">
        <v>125</v>
      </c>
      <c r="BP3" s="1"/>
      <c r="BQ3" s="1"/>
      <c r="BR3" s="1" t="s">
        <v>101</v>
      </c>
      <c r="BS3" s="1" t="s">
        <v>126</v>
      </c>
      <c r="BT3" s="1" t="str">
        <f aca="false">HYPERLINK("https%3A%2F%2Fwww.webofscience.com%2Fwos%2Fwoscc%2Ffull-record%2FWOS:000843359700004","View Full Record in Web of Science")</f>
        <v>View Full Record in Web of Science</v>
      </c>
    </row>
    <row r="4" customFormat="false" ht="13.2" hidden="false" customHeight="false" outlineLevel="0" collapsed="false">
      <c r="A4" s="1" t="s">
        <v>72</v>
      </c>
      <c r="B4" s="1" t="s">
        <v>127</v>
      </c>
      <c r="C4" s="1"/>
      <c r="D4" s="1"/>
      <c r="E4" s="1"/>
      <c r="F4" s="1" t="s">
        <v>128</v>
      </c>
      <c r="G4" s="1"/>
      <c r="H4" s="1"/>
      <c r="I4" s="1" t="s">
        <v>129</v>
      </c>
      <c r="J4" s="1" t="s">
        <v>130</v>
      </c>
      <c r="K4" s="1"/>
      <c r="L4" s="1"/>
      <c r="M4" s="1" t="s">
        <v>77</v>
      </c>
      <c r="N4" s="1" t="s">
        <v>78</v>
      </c>
      <c r="O4" s="1"/>
      <c r="P4" s="1"/>
      <c r="Q4" s="1"/>
      <c r="R4" s="1"/>
      <c r="S4" s="1"/>
      <c r="T4" s="1" t="s">
        <v>131</v>
      </c>
      <c r="U4" s="1" t="s">
        <v>132</v>
      </c>
      <c r="V4" s="1" t="s">
        <v>133</v>
      </c>
      <c r="W4" s="1" t="s">
        <v>134</v>
      </c>
      <c r="X4" s="1" t="s">
        <v>135</v>
      </c>
      <c r="Y4" s="1" t="s">
        <v>136</v>
      </c>
      <c r="Z4" s="1" t="s">
        <v>137</v>
      </c>
      <c r="AA4" s="1" t="s">
        <v>138</v>
      </c>
      <c r="AB4" s="1"/>
      <c r="AC4" s="1" t="s">
        <v>139</v>
      </c>
      <c r="AD4" s="1" t="s">
        <v>140</v>
      </c>
      <c r="AE4" s="1" t="s">
        <v>141</v>
      </c>
      <c r="AF4" s="1"/>
      <c r="AG4" s="1" t="n">
        <v>56</v>
      </c>
      <c r="AH4" s="1" t="n">
        <v>5</v>
      </c>
      <c r="AI4" s="1" t="n">
        <v>5</v>
      </c>
      <c r="AJ4" s="1" t="n">
        <v>5</v>
      </c>
      <c r="AK4" s="1" t="n">
        <v>36</v>
      </c>
      <c r="AL4" s="1" t="s">
        <v>142</v>
      </c>
      <c r="AM4" s="1" t="s">
        <v>143</v>
      </c>
      <c r="AN4" s="1" t="s">
        <v>144</v>
      </c>
      <c r="AO4" s="1" t="s">
        <v>145</v>
      </c>
      <c r="AP4" s="1" t="s">
        <v>146</v>
      </c>
      <c r="AQ4" s="1"/>
      <c r="AR4" s="1" t="s">
        <v>147</v>
      </c>
      <c r="AS4" s="1" t="s">
        <v>148</v>
      </c>
      <c r="AT4" s="1" t="s">
        <v>149</v>
      </c>
      <c r="AU4" s="1" t="n">
        <v>2022</v>
      </c>
      <c r="AV4" s="1" t="n">
        <v>35</v>
      </c>
      <c r="AW4" s="1" t="s">
        <v>150</v>
      </c>
      <c r="AX4" s="1"/>
      <c r="AY4" s="1"/>
      <c r="AZ4" s="1" t="s">
        <v>151</v>
      </c>
      <c r="BA4" s="1"/>
      <c r="BB4" s="1" t="n">
        <v>1129</v>
      </c>
      <c r="BC4" s="1" t="n">
        <v>1147</v>
      </c>
      <c r="BD4" s="1"/>
      <c r="BE4" s="1" t="s">
        <v>152</v>
      </c>
      <c r="BF4" s="1" t="str">
        <f aca="false">HYPERLINK("http://dx.doi.org/10.1108/JEIM-03-2021-0155","http://dx.doi.org/10.1108/JEIM-03-2021-0155")</f>
        <v>http://dx.doi.org/10.1108/JEIM-03-2021-0155</v>
      </c>
      <c r="BG4" s="1"/>
      <c r="BH4" s="1" t="s">
        <v>153</v>
      </c>
      <c r="BI4" s="1" t="n">
        <v>19</v>
      </c>
      <c r="BJ4" s="1" t="s">
        <v>154</v>
      </c>
      <c r="BK4" s="1" t="s">
        <v>98</v>
      </c>
      <c r="BL4" s="1" t="s">
        <v>155</v>
      </c>
      <c r="BM4" s="1" t="s">
        <v>156</v>
      </c>
      <c r="BN4" s="1"/>
      <c r="BO4" s="1"/>
      <c r="BP4" s="1"/>
      <c r="BQ4" s="1"/>
      <c r="BR4" s="1" t="s">
        <v>101</v>
      </c>
      <c r="BS4" s="1" t="s">
        <v>157</v>
      </c>
      <c r="BT4" s="1" t="str">
        <f aca="false">HYPERLINK("https%3A%2F%2Fwww.webofscience.com%2Fwos%2Fwoscc%2Ffull-record%2FWOS:000713733800001","View Full Record in Web of Science")</f>
        <v>View Full Record in Web of Science</v>
      </c>
    </row>
    <row r="5" customFormat="false" ht="13.2" hidden="false" customHeight="false" outlineLevel="0" collapsed="false">
      <c r="A5" s="1" t="s">
        <v>72</v>
      </c>
      <c r="B5" s="1" t="s">
        <v>158</v>
      </c>
      <c r="C5" s="1"/>
      <c r="D5" s="1"/>
      <c r="E5" s="1"/>
      <c r="F5" s="1" t="s">
        <v>159</v>
      </c>
      <c r="G5" s="1"/>
      <c r="H5" s="1"/>
      <c r="I5" s="1" t="s">
        <v>160</v>
      </c>
      <c r="J5" s="1" t="s">
        <v>161</v>
      </c>
      <c r="K5" s="1"/>
      <c r="L5" s="1"/>
      <c r="M5" s="1" t="s">
        <v>77</v>
      </c>
      <c r="N5" s="1" t="s">
        <v>78</v>
      </c>
      <c r="O5" s="1"/>
      <c r="P5" s="1"/>
      <c r="Q5" s="1"/>
      <c r="R5" s="1"/>
      <c r="S5" s="1"/>
      <c r="T5" s="1" t="s">
        <v>162</v>
      </c>
      <c r="U5" s="1"/>
      <c r="V5" s="1" t="s">
        <v>163</v>
      </c>
      <c r="W5" s="1" t="s">
        <v>164</v>
      </c>
      <c r="X5" s="1" t="s">
        <v>165</v>
      </c>
      <c r="Y5" s="1" t="s">
        <v>166</v>
      </c>
      <c r="Z5" s="1" t="s">
        <v>167</v>
      </c>
      <c r="AA5" s="1" t="s">
        <v>168</v>
      </c>
      <c r="AB5" s="1" t="s">
        <v>169</v>
      </c>
      <c r="AC5" s="1"/>
      <c r="AD5" s="1"/>
      <c r="AE5" s="1"/>
      <c r="AF5" s="1"/>
      <c r="AG5" s="1" t="n">
        <v>30</v>
      </c>
      <c r="AH5" s="1" t="n">
        <v>0</v>
      </c>
      <c r="AI5" s="1" t="n">
        <v>0</v>
      </c>
      <c r="AJ5" s="1" t="n">
        <v>0</v>
      </c>
      <c r="AK5" s="1" t="n">
        <v>0</v>
      </c>
      <c r="AL5" s="1" t="s">
        <v>170</v>
      </c>
      <c r="AM5" s="1" t="s">
        <v>171</v>
      </c>
      <c r="AN5" s="1" t="s">
        <v>172</v>
      </c>
      <c r="AO5" s="1" t="s">
        <v>173</v>
      </c>
      <c r="AP5" s="1"/>
      <c r="AQ5" s="1"/>
      <c r="AR5" s="1" t="s">
        <v>174</v>
      </c>
      <c r="AS5" s="1" t="s">
        <v>175</v>
      </c>
      <c r="AT5" s="1" t="s">
        <v>176</v>
      </c>
      <c r="AU5" s="1" t="n">
        <v>2023</v>
      </c>
      <c r="AV5" s="1" t="n">
        <v>15</v>
      </c>
      <c r="AW5" s="1" t="n">
        <v>10</v>
      </c>
      <c r="AX5" s="1"/>
      <c r="AY5" s="1"/>
      <c r="AZ5" s="1"/>
      <c r="BA5" s="1"/>
      <c r="BB5" s="1" t="n">
        <v>29</v>
      </c>
      <c r="BC5" s="1" t="n">
        <v>37</v>
      </c>
      <c r="BD5" s="1"/>
      <c r="BE5" s="1"/>
      <c r="BF5" s="1"/>
      <c r="BG5" s="1"/>
      <c r="BH5" s="1"/>
      <c r="BI5" s="1" t="n">
        <v>9</v>
      </c>
      <c r="BJ5" s="1" t="s">
        <v>177</v>
      </c>
      <c r="BK5" s="1" t="s">
        <v>178</v>
      </c>
      <c r="BL5" s="1" t="s">
        <v>99</v>
      </c>
      <c r="BM5" s="1" t="s">
        <v>179</v>
      </c>
      <c r="BN5" s="1"/>
      <c r="BO5" s="1"/>
      <c r="BP5" s="1"/>
      <c r="BQ5" s="1"/>
      <c r="BR5" s="1" t="s">
        <v>101</v>
      </c>
      <c r="BS5" s="1" t="s">
        <v>180</v>
      </c>
      <c r="BT5" s="1" t="str">
        <f aca="false">HYPERLINK("https%3A%2F%2Fwww.webofscience.com%2Fwos%2Fwoscc%2Ffull-record%2FWOS:000998093000003","View Full Record in Web of Science")</f>
        <v>View Full Record in Web of Science</v>
      </c>
    </row>
    <row r="6" customFormat="false" ht="13.2" hidden="false" customHeight="false" outlineLevel="0" collapsed="false">
      <c r="A6" s="1" t="s">
        <v>72</v>
      </c>
      <c r="B6" s="1" t="s">
        <v>181</v>
      </c>
      <c r="C6" s="1"/>
      <c r="D6" s="1"/>
      <c r="E6" s="1"/>
      <c r="F6" s="1" t="s">
        <v>182</v>
      </c>
      <c r="G6" s="1"/>
      <c r="H6" s="1"/>
      <c r="I6" s="1" t="s">
        <v>183</v>
      </c>
      <c r="J6" s="1" t="s">
        <v>184</v>
      </c>
      <c r="K6" s="1"/>
      <c r="L6" s="1"/>
      <c r="M6" s="1" t="s">
        <v>77</v>
      </c>
      <c r="N6" s="1" t="s">
        <v>78</v>
      </c>
      <c r="O6" s="1"/>
      <c r="P6" s="1"/>
      <c r="Q6" s="1"/>
      <c r="R6" s="1"/>
      <c r="S6" s="1"/>
      <c r="T6" s="1"/>
      <c r="U6" s="1"/>
      <c r="V6" s="1" t="s">
        <v>185</v>
      </c>
      <c r="W6" s="1" t="s">
        <v>186</v>
      </c>
      <c r="X6" s="1" t="s">
        <v>187</v>
      </c>
      <c r="Y6" s="1" t="s">
        <v>188</v>
      </c>
      <c r="Z6" s="1" t="s">
        <v>189</v>
      </c>
      <c r="AA6" s="1"/>
      <c r="AB6" s="1"/>
      <c r="AC6" s="1" t="s">
        <v>190</v>
      </c>
      <c r="AD6" s="1" t="s">
        <v>191</v>
      </c>
      <c r="AE6" s="1" t="s">
        <v>192</v>
      </c>
      <c r="AF6" s="1"/>
      <c r="AG6" s="1" t="n">
        <v>20</v>
      </c>
      <c r="AH6" s="1" t="n">
        <v>0</v>
      </c>
      <c r="AI6" s="1" t="n">
        <v>0</v>
      </c>
      <c r="AJ6" s="1" t="n">
        <v>20</v>
      </c>
      <c r="AK6" s="1" t="n">
        <v>30</v>
      </c>
      <c r="AL6" s="1" t="s">
        <v>193</v>
      </c>
      <c r="AM6" s="1" t="s">
        <v>89</v>
      </c>
      <c r="AN6" s="1" t="s">
        <v>194</v>
      </c>
      <c r="AO6" s="1" t="s">
        <v>195</v>
      </c>
      <c r="AP6" s="1" t="s">
        <v>196</v>
      </c>
      <c r="AQ6" s="1"/>
      <c r="AR6" s="1" t="s">
        <v>197</v>
      </c>
      <c r="AS6" s="1" t="s">
        <v>198</v>
      </c>
      <c r="AT6" s="1" t="s">
        <v>199</v>
      </c>
      <c r="AU6" s="1" t="n">
        <v>2022</v>
      </c>
      <c r="AV6" s="1" t="n">
        <v>2022</v>
      </c>
      <c r="AW6" s="1"/>
      <c r="AX6" s="1"/>
      <c r="AY6" s="1"/>
      <c r="AZ6" s="1"/>
      <c r="BA6" s="1"/>
      <c r="BB6" s="1"/>
      <c r="BC6" s="1"/>
      <c r="BD6" s="1" t="n">
        <v>9549868</v>
      </c>
      <c r="BE6" s="1" t="s">
        <v>200</v>
      </c>
      <c r="BF6" s="1" t="str">
        <f aca="false">HYPERLINK("http://dx.doi.org/10.1155/2022/9549868","http://dx.doi.org/10.1155/2022/9549868")</f>
        <v>http://dx.doi.org/10.1155/2022/9549868</v>
      </c>
      <c r="BG6" s="1"/>
      <c r="BH6" s="1"/>
      <c r="BI6" s="1" t="n">
        <v>9</v>
      </c>
      <c r="BJ6" s="1" t="s">
        <v>201</v>
      </c>
      <c r="BK6" s="1" t="s">
        <v>122</v>
      </c>
      <c r="BL6" s="1" t="s">
        <v>202</v>
      </c>
      <c r="BM6" s="1" t="s">
        <v>203</v>
      </c>
      <c r="BN6" s="1"/>
      <c r="BO6" s="1" t="s">
        <v>125</v>
      </c>
      <c r="BP6" s="1"/>
      <c r="BQ6" s="1"/>
      <c r="BR6" s="1" t="s">
        <v>101</v>
      </c>
      <c r="BS6" s="1" t="s">
        <v>204</v>
      </c>
      <c r="BT6" s="1" t="str">
        <f aca="false">HYPERLINK("https%3A%2F%2Fwww.webofscience.com%2Fwos%2Fwoscc%2Ffull-record%2FWOS:000874667900010","View Full Record in Web of Science")</f>
        <v>View Full Record in Web of Science</v>
      </c>
    </row>
    <row r="7" customFormat="false" ht="13.2" hidden="false" customHeight="false" outlineLevel="0" collapsed="false">
      <c r="A7" s="1" t="s">
        <v>72</v>
      </c>
      <c r="B7" s="1" t="s">
        <v>205</v>
      </c>
      <c r="C7" s="1"/>
      <c r="D7" s="1"/>
      <c r="E7" s="1"/>
      <c r="F7" s="1" t="s">
        <v>206</v>
      </c>
      <c r="G7" s="1"/>
      <c r="H7" s="1"/>
      <c r="I7" s="1" t="s">
        <v>207</v>
      </c>
      <c r="J7" s="1" t="s">
        <v>208</v>
      </c>
      <c r="K7" s="1"/>
      <c r="L7" s="1"/>
      <c r="M7" s="1" t="s">
        <v>77</v>
      </c>
      <c r="N7" s="1" t="s">
        <v>78</v>
      </c>
      <c r="O7" s="1"/>
      <c r="P7" s="1"/>
      <c r="Q7" s="1"/>
      <c r="R7" s="1"/>
      <c r="S7" s="1"/>
      <c r="T7" s="1" t="s">
        <v>209</v>
      </c>
      <c r="U7" s="1" t="s">
        <v>210</v>
      </c>
      <c r="V7" s="1" t="s">
        <v>211</v>
      </c>
      <c r="W7" s="1" t="s">
        <v>212</v>
      </c>
      <c r="X7" s="1" t="s">
        <v>213</v>
      </c>
      <c r="Y7" s="1" t="s">
        <v>214</v>
      </c>
      <c r="Z7" s="1" t="s">
        <v>215</v>
      </c>
      <c r="AA7" s="1"/>
      <c r="AB7" s="1"/>
      <c r="AC7" s="1" t="s">
        <v>216</v>
      </c>
      <c r="AD7" s="1" t="s">
        <v>217</v>
      </c>
      <c r="AE7" s="1" t="s">
        <v>218</v>
      </c>
      <c r="AF7" s="1"/>
      <c r="AG7" s="1" t="n">
        <v>29</v>
      </c>
      <c r="AH7" s="1" t="n">
        <v>1</v>
      </c>
      <c r="AI7" s="1" t="n">
        <v>1</v>
      </c>
      <c r="AJ7" s="1" t="n">
        <v>11</v>
      </c>
      <c r="AK7" s="1" t="n">
        <v>35</v>
      </c>
      <c r="AL7" s="1" t="s">
        <v>219</v>
      </c>
      <c r="AM7" s="1" t="s">
        <v>220</v>
      </c>
      <c r="AN7" s="1" t="s">
        <v>221</v>
      </c>
      <c r="AO7" s="1" t="s">
        <v>222</v>
      </c>
      <c r="AP7" s="1" t="s">
        <v>223</v>
      </c>
      <c r="AQ7" s="1"/>
      <c r="AR7" s="1" t="s">
        <v>224</v>
      </c>
      <c r="AS7" s="1" t="s">
        <v>225</v>
      </c>
      <c r="AT7" s="1"/>
      <c r="AU7" s="1" t="n">
        <v>2021</v>
      </c>
      <c r="AV7" s="1" t="n">
        <v>40</v>
      </c>
      <c r="AW7" s="1" t="n">
        <v>4</v>
      </c>
      <c r="AX7" s="1"/>
      <c r="AY7" s="1"/>
      <c r="AZ7" s="1"/>
      <c r="BA7" s="1"/>
      <c r="BB7" s="1" t="n">
        <v>7297</v>
      </c>
      <c r="BC7" s="1" t="n">
        <v>7308</v>
      </c>
      <c r="BD7" s="1"/>
      <c r="BE7" s="1" t="s">
        <v>226</v>
      </c>
      <c r="BF7" s="1" t="str">
        <f aca="false">HYPERLINK("http://dx.doi.org/10.3233/JIFS-189555","http://dx.doi.org/10.3233/JIFS-189555")</f>
        <v>http://dx.doi.org/10.3233/JIFS-189555</v>
      </c>
      <c r="BG7" s="1"/>
      <c r="BH7" s="1"/>
      <c r="BI7" s="1" t="n">
        <v>12</v>
      </c>
      <c r="BJ7" s="1" t="s">
        <v>227</v>
      </c>
      <c r="BK7" s="1" t="s">
        <v>122</v>
      </c>
      <c r="BL7" s="1" t="s">
        <v>228</v>
      </c>
      <c r="BM7" s="1" t="s">
        <v>229</v>
      </c>
      <c r="BN7" s="1"/>
      <c r="BO7" s="1"/>
      <c r="BP7" s="1"/>
      <c r="BQ7" s="1"/>
      <c r="BR7" s="1" t="s">
        <v>101</v>
      </c>
      <c r="BS7" s="1" t="s">
        <v>230</v>
      </c>
      <c r="BT7" s="1" t="str">
        <f aca="false">HYPERLINK("https%3A%2F%2Fwww.webofscience.com%2Fwos%2Fwoscc%2Ffull-record%2FWOS:000640518000136","View Full Record in Web of Science")</f>
        <v>View Full Record in Web of Science</v>
      </c>
    </row>
    <row r="8" customFormat="false" ht="13.2" hidden="false" customHeight="false" outlineLevel="0" collapsed="false">
      <c r="A8" s="1" t="s">
        <v>72</v>
      </c>
      <c r="B8" s="1" t="s">
        <v>231</v>
      </c>
      <c r="C8" s="1"/>
      <c r="D8" s="1"/>
      <c r="E8" s="1"/>
      <c r="F8" s="1" t="s">
        <v>232</v>
      </c>
      <c r="G8" s="1"/>
      <c r="H8" s="1"/>
      <c r="I8" s="1" t="s">
        <v>233</v>
      </c>
      <c r="J8" s="1" t="s">
        <v>234</v>
      </c>
      <c r="K8" s="1"/>
      <c r="L8" s="1"/>
      <c r="M8" s="1" t="s">
        <v>77</v>
      </c>
      <c r="N8" s="1" t="s">
        <v>78</v>
      </c>
      <c r="O8" s="1"/>
      <c r="P8" s="1"/>
      <c r="Q8" s="1"/>
      <c r="R8" s="1"/>
      <c r="S8" s="1"/>
      <c r="T8" s="1"/>
      <c r="U8" s="1" t="s">
        <v>235</v>
      </c>
      <c r="V8" s="1" t="s">
        <v>236</v>
      </c>
      <c r="W8" s="1" t="s">
        <v>237</v>
      </c>
      <c r="X8" s="1" t="s">
        <v>238</v>
      </c>
      <c r="Y8" s="1" t="s">
        <v>239</v>
      </c>
      <c r="Z8" s="1" t="s">
        <v>240</v>
      </c>
      <c r="AA8" s="1"/>
      <c r="AB8" s="1"/>
      <c r="AC8" s="1"/>
      <c r="AD8" s="1"/>
      <c r="AE8" s="1"/>
      <c r="AF8" s="1"/>
      <c r="AG8" s="1" t="n">
        <v>31</v>
      </c>
      <c r="AH8" s="1" t="n">
        <v>0</v>
      </c>
      <c r="AI8" s="1" t="n">
        <v>0</v>
      </c>
      <c r="AJ8" s="1" t="n">
        <v>3</v>
      </c>
      <c r="AK8" s="1" t="n">
        <v>12</v>
      </c>
      <c r="AL8" s="1" t="s">
        <v>193</v>
      </c>
      <c r="AM8" s="1" t="s">
        <v>89</v>
      </c>
      <c r="AN8" s="1" t="s">
        <v>194</v>
      </c>
      <c r="AO8" s="1" t="s">
        <v>241</v>
      </c>
      <c r="AP8" s="1" t="s">
        <v>242</v>
      </c>
      <c r="AQ8" s="1"/>
      <c r="AR8" s="1" t="s">
        <v>243</v>
      </c>
      <c r="AS8" s="1" t="s">
        <v>244</v>
      </c>
      <c r="AT8" s="1" t="s">
        <v>245</v>
      </c>
      <c r="AU8" s="1" t="n">
        <v>2022</v>
      </c>
      <c r="AV8" s="1" t="n">
        <v>2022</v>
      </c>
      <c r="AW8" s="1"/>
      <c r="AX8" s="1"/>
      <c r="AY8" s="1"/>
      <c r="AZ8" s="1"/>
      <c r="BA8" s="1"/>
      <c r="BB8" s="1"/>
      <c r="BC8" s="1"/>
      <c r="BD8" s="1" t="n">
        <v>4807428</v>
      </c>
      <c r="BE8" s="1" t="s">
        <v>246</v>
      </c>
      <c r="BF8" s="1" t="str">
        <f aca="false">HYPERLINK("http://dx.doi.org/10.1155/2022/4807428","http://dx.doi.org/10.1155/2022/4807428")</f>
        <v>http://dx.doi.org/10.1155/2022/4807428</v>
      </c>
      <c r="BG8" s="1"/>
      <c r="BH8" s="1"/>
      <c r="BI8" s="1" t="n">
        <v>14</v>
      </c>
      <c r="BJ8" s="1" t="s">
        <v>247</v>
      </c>
      <c r="BK8" s="1" t="s">
        <v>122</v>
      </c>
      <c r="BL8" s="1" t="s">
        <v>247</v>
      </c>
      <c r="BM8" s="1" t="s">
        <v>248</v>
      </c>
      <c r="BN8" s="1"/>
      <c r="BO8" s="1" t="s">
        <v>125</v>
      </c>
      <c r="BP8" s="1"/>
      <c r="BQ8" s="1"/>
      <c r="BR8" s="1" t="s">
        <v>101</v>
      </c>
      <c r="BS8" s="1" t="s">
        <v>249</v>
      </c>
      <c r="BT8" s="1" t="str">
        <f aca="false">HYPERLINK("https%3A%2F%2Fwww.webofscience.com%2Fwos%2Fwoscc%2Ffull-record%2FWOS:000881022600001","View Full Record in Web of Science")</f>
        <v>View Full Record in Web of Science</v>
      </c>
    </row>
    <row r="9" customFormat="false" ht="13.2" hidden="false" customHeight="false" outlineLevel="0" collapsed="false">
      <c r="A9" s="1" t="s">
        <v>72</v>
      </c>
      <c r="B9" s="1" t="s">
        <v>250</v>
      </c>
      <c r="C9" s="1"/>
      <c r="D9" s="1"/>
      <c r="E9" s="1"/>
      <c r="F9" s="1" t="s">
        <v>251</v>
      </c>
      <c r="G9" s="1"/>
      <c r="H9" s="1"/>
      <c r="I9" s="1" t="s">
        <v>252</v>
      </c>
      <c r="J9" s="1" t="s">
        <v>253</v>
      </c>
      <c r="K9" s="1"/>
      <c r="L9" s="1"/>
      <c r="M9" s="1" t="s">
        <v>77</v>
      </c>
      <c r="N9" s="1" t="s">
        <v>254</v>
      </c>
      <c r="O9" s="1"/>
      <c r="P9" s="1"/>
      <c r="Q9" s="1"/>
      <c r="R9" s="1"/>
      <c r="S9" s="1"/>
      <c r="T9" s="1" t="s">
        <v>255</v>
      </c>
      <c r="U9" s="1" t="s">
        <v>256</v>
      </c>
      <c r="V9" s="1" t="s">
        <v>257</v>
      </c>
      <c r="W9" s="1" t="s">
        <v>258</v>
      </c>
      <c r="X9" s="1" t="s">
        <v>259</v>
      </c>
      <c r="Y9" s="1" t="s">
        <v>260</v>
      </c>
      <c r="Z9" s="1" t="s">
        <v>261</v>
      </c>
      <c r="AA9" s="1"/>
      <c r="AB9" s="1"/>
      <c r="AC9" s="1" t="s">
        <v>262</v>
      </c>
      <c r="AD9" s="1" t="s">
        <v>263</v>
      </c>
      <c r="AE9" s="1" t="s">
        <v>264</v>
      </c>
      <c r="AF9" s="1"/>
      <c r="AG9" s="1" t="n">
        <v>16</v>
      </c>
      <c r="AH9" s="1" t="n">
        <v>0</v>
      </c>
      <c r="AI9" s="1" t="n">
        <v>0</v>
      </c>
      <c r="AJ9" s="1" t="n">
        <v>4</v>
      </c>
      <c r="AK9" s="1" t="n">
        <v>4</v>
      </c>
      <c r="AL9" s="1" t="s">
        <v>265</v>
      </c>
      <c r="AM9" s="1" t="s">
        <v>266</v>
      </c>
      <c r="AN9" s="1" t="s">
        <v>267</v>
      </c>
      <c r="AO9" s="1" t="s">
        <v>268</v>
      </c>
      <c r="AP9" s="1" t="s">
        <v>269</v>
      </c>
      <c r="AQ9" s="1"/>
      <c r="AR9" s="1" t="s">
        <v>270</v>
      </c>
      <c r="AS9" s="1" t="s">
        <v>271</v>
      </c>
      <c r="AT9" s="1" t="s">
        <v>272</v>
      </c>
      <c r="AU9" s="1" t="n">
        <v>2023</v>
      </c>
      <c r="AV9" s="1"/>
      <c r="AW9" s="1"/>
      <c r="AX9" s="1"/>
      <c r="AY9" s="1"/>
      <c r="AZ9" s="1"/>
      <c r="BA9" s="1"/>
      <c r="BB9" s="1"/>
      <c r="BC9" s="1"/>
      <c r="BD9" s="1"/>
      <c r="BE9" s="1" t="s">
        <v>273</v>
      </c>
      <c r="BF9" s="1" t="str">
        <f aca="false">HYPERLINK("http://dx.doi.org/10.1007/s00500-023-08409-0","http://dx.doi.org/10.1007/s00500-023-08409-0")</f>
        <v>http://dx.doi.org/10.1007/s00500-023-08409-0</v>
      </c>
      <c r="BG9" s="1"/>
      <c r="BH9" s="1" t="s">
        <v>274</v>
      </c>
      <c r="BI9" s="1" t="n">
        <v>12</v>
      </c>
      <c r="BJ9" s="1" t="s">
        <v>275</v>
      </c>
      <c r="BK9" s="1" t="s">
        <v>122</v>
      </c>
      <c r="BL9" s="1" t="s">
        <v>228</v>
      </c>
      <c r="BM9" s="1" t="s">
        <v>276</v>
      </c>
      <c r="BN9" s="1"/>
      <c r="BO9" s="1" t="s">
        <v>277</v>
      </c>
      <c r="BP9" s="1"/>
      <c r="BQ9" s="1"/>
      <c r="BR9" s="1" t="s">
        <v>101</v>
      </c>
      <c r="BS9" s="1" t="s">
        <v>278</v>
      </c>
      <c r="BT9" s="1" t="str">
        <f aca="false">HYPERLINK("https%3A%2F%2Fwww.webofscience.com%2Fwos%2Fwoscc%2Ffull-record%2FWOS:000993682900001","View Full Record in Web of Science")</f>
        <v>View Full Record in Web of Science</v>
      </c>
    </row>
    <row r="10" customFormat="false" ht="13.2" hidden="false" customHeight="false" outlineLevel="0" collapsed="false">
      <c r="A10" s="1" t="s">
        <v>72</v>
      </c>
      <c r="B10" s="1" t="s">
        <v>279</v>
      </c>
      <c r="C10" s="1"/>
      <c r="D10" s="1"/>
      <c r="E10" s="1"/>
      <c r="F10" s="1" t="s">
        <v>280</v>
      </c>
      <c r="G10" s="1"/>
      <c r="H10" s="1"/>
      <c r="I10" s="1" t="s">
        <v>281</v>
      </c>
      <c r="J10" s="1" t="s">
        <v>282</v>
      </c>
      <c r="K10" s="1"/>
      <c r="L10" s="1"/>
      <c r="M10" s="1" t="s">
        <v>77</v>
      </c>
      <c r="N10" s="1" t="s">
        <v>78</v>
      </c>
      <c r="O10" s="1"/>
      <c r="P10" s="1"/>
      <c r="Q10" s="1"/>
      <c r="R10" s="1"/>
      <c r="S10" s="1"/>
      <c r="T10" s="1" t="s">
        <v>283</v>
      </c>
      <c r="U10" s="1" t="s">
        <v>284</v>
      </c>
      <c r="V10" s="1" t="s">
        <v>285</v>
      </c>
      <c r="W10" s="1" t="s">
        <v>286</v>
      </c>
      <c r="X10" s="1" t="s">
        <v>287</v>
      </c>
      <c r="Y10" s="1" t="s">
        <v>288</v>
      </c>
      <c r="Z10" s="1" t="s">
        <v>289</v>
      </c>
      <c r="AA10" s="1"/>
      <c r="AB10" s="1"/>
      <c r="AC10" s="1" t="s">
        <v>290</v>
      </c>
      <c r="AD10" s="1" t="s">
        <v>291</v>
      </c>
      <c r="AE10" s="1" t="s">
        <v>292</v>
      </c>
      <c r="AF10" s="1"/>
      <c r="AG10" s="1" t="n">
        <v>32</v>
      </c>
      <c r="AH10" s="1" t="n">
        <v>6</v>
      </c>
      <c r="AI10" s="1" t="n">
        <v>6</v>
      </c>
      <c r="AJ10" s="1" t="n">
        <v>11</v>
      </c>
      <c r="AK10" s="1" t="n">
        <v>38</v>
      </c>
      <c r="AL10" s="1" t="s">
        <v>265</v>
      </c>
      <c r="AM10" s="1" t="s">
        <v>293</v>
      </c>
      <c r="AN10" s="1" t="s">
        <v>294</v>
      </c>
      <c r="AO10" s="1" t="s">
        <v>295</v>
      </c>
      <c r="AP10" s="1" t="s">
        <v>296</v>
      </c>
      <c r="AQ10" s="1"/>
      <c r="AR10" s="1" t="s">
        <v>297</v>
      </c>
      <c r="AS10" s="1" t="s">
        <v>298</v>
      </c>
      <c r="AT10" s="1" t="s">
        <v>176</v>
      </c>
      <c r="AU10" s="1" t="n">
        <v>2022</v>
      </c>
      <c r="AV10" s="1" t="n">
        <v>59</v>
      </c>
      <c r="AW10" s="1" t="n">
        <v>4</v>
      </c>
      <c r="AX10" s="1"/>
      <c r="AY10" s="1"/>
      <c r="AZ10" s="1" t="s">
        <v>151</v>
      </c>
      <c r="BA10" s="1"/>
      <c r="BB10" s="1" t="n">
        <v>1481</v>
      </c>
      <c r="BC10" s="1" t="n">
        <v>1499</v>
      </c>
      <c r="BD10" s="1"/>
      <c r="BE10" s="1" t="s">
        <v>299</v>
      </c>
      <c r="BF10" s="1" t="str">
        <f aca="false">HYPERLINK("http://dx.doi.org/10.1007/s10614-021-10229-z","http://dx.doi.org/10.1007/s10614-021-10229-z")</f>
        <v>http://dx.doi.org/10.1007/s10614-021-10229-z</v>
      </c>
      <c r="BG10" s="1"/>
      <c r="BH10" s="1" t="s">
        <v>300</v>
      </c>
      <c r="BI10" s="1" t="n">
        <v>19</v>
      </c>
      <c r="BJ10" s="1" t="s">
        <v>301</v>
      </c>
      <c r="BK10" s="1" t="s">
        <v>302</v>
      </c>
      <c r="BL10" s="1" t="s">
        <v>303</v>
      </c>
      <c r="BM10" s="1" t="s">
        <v>304</v>
      </c>
      <c r="BN10" s="1"/>
      <c r="BO10" s="1"/>
      <c r="BP10" s="1"/>
      <c r="BQ10" s="1"/>
      <c r="BR10" s="1" t="s">
        <v>101</v>
      </c>
      <c r="BS10" s="1" t="s">
        <v>305</v>
      </c>
      <c r="BT10" s="1" t="str">
        <f aca="false">HYPERLINK("https%3A%2F%2Fwww.webofscience.com%2Fwos%2Fwoscc%2Ffull-record%2FWOS:000756194900001","View Full Record in Web of Science")</f>
        <v>View Full Record in Web of Science</v>
      </c>
    </row>
    <row r="11" customFormat="false" ht="13.2" hidden="false" customHeight="false" outlineLevel="0" collapsed="false">
      <c r="A11" s="1" t="s">
        <v>72</v>
      </c>
      <c r="B11" s="1" t="s">
        <v>306</v>
      </c>
      <c r="C11" s="1"/>
      <c r="D11" s="1"/>
      <c r="E11" s="1"/>
      <c r="F11" s="1" t="s">
        <v>307</v>
      </c>
      <c r="G11" s="1"/>
      <c r="H11" s="1"/>
      <c r="I11" s="1" t="s">
        <v>308</v>
      </c>
      <c r="J11" s="1" t="s">
        <v>309</v>
      </c>
      <c r="K11" s="1"/>
      <c r="L11" s="1"/>
      <c r="M11" s="1" t="s">
        <v>77</v>
      </c>
      <c r="N11" s="1" t="s">
        <v>78</v>
      </c>
      <c r="O11" s="1"/>
      <c r="P11" s="1"/>
      <c r="Q11" s="1"/>
      <c r="R11" s="1"/>
      <c r="S11" s="1"/>
      <c r="T11" s="1" t="s">
        <v>310</v>
      </c>
      <c r="U11" s="1"/>
      <c r="V11" s="1" t="s">
        <v>311</v>
      </c>
      <c r="W11" s="1" t="s">
        <v>312</v>
      </c>
      <c r="X11" s="1" t="s">
        <v>313</v>
      </c>
      <c r="Y11" s="1" t="s">
        <v>314</v>
      </c>
      <c r="Z11" s="1" t="s">
        <v>315</v>
      </c>
      <c r="AA11" s="1"/>
      <c r="AB11" s="1"/>
      <c r="AC11" s="1" t="s">
        <v>316</v>
      </c>
      <c r="AD11" s="1" t="s">
        <v>317</v>
      </c>
      <c r="AE11" s="1" t="s">
        <v>318</v>
      </c>
      <c r="AF11" s="1"/>
      <c r="AG11" s="1" t="n">
        <v>19</v>
      </c>
      <c r="AH11" s="1" t="n">
        <v>3</v>
      </c>
      <c r="AI11" s="1" t="n">
        <v>3</v>
      </c>
      <c r="AJ11" s="1" t="n">
        <v>4</v>
      </c>
      <c r="AK11" s="1" t="n">
        <v>36</v>
      </c>
      <c r="AL11" s="1" t="s">
        <v>319</v>
      </c>
      <c r="AM11" s="1" t="s">
        <v>220</v>
      </c>
      <c r="AN11" s="1" t="s">
        <v>320</v>
      </c>
      <c r="AO11" s="1" t="s">
        <v>321</v>
      </c>
      <c r="AP11" s="1" t="s">
        <v>322</v>
      </c>
      <c r="AQ11" s="1"/>
      <c r="AR11" s="1" t="s">
        <v>323</v>
      </c>
      <c r="AS11" s="1" t="s">
        <v>324</v>
      </c>
      <c r="AT11" s="1" t="s">
        <v>176</v>
      </c>
      <c r="AU11" s="1" t="n">
        <v>2021</v>
      </c>
      <c r="AV11" s="1" t="n">
        <v>82</v>
      </c>
      <c r="AW11" s="1"/>
      <c r="AX11" s="1"/>
      <c r="AY11" s="1"/>
      <c r="AZ11" s="1"/>
      <c r="BA11" s="1"/>
      <c r="BB11" s="1"/>
      <c r="BC11" s="1"/>
      <c r="BD11" s="1" t="n">
        <v>103898</v>
      </c>
      <c r="BE11" s="1" t="s">
        <v>325</v>
      </c>
      <c r="BF11" s="1" t="str">
        <f aca="false">HYPERLINK("http://dx.doi.org/10.1016/j.micpro.2021.103898","http://dx.doi.org/10.1016/j.micpro.2021.103898")</f>
        <v>http://dx.doi.org/10.1016/j.micpro.2021.103898</v>
      </c>
      <c r="BG11" s="1"/>
      <c r="BH11" s="1" t="s">
        <v>326</v>
      </c>
      <c r="BI11" s="1" t="n">
        <v>6</v>
      </c>
      <c r="BJ11" s="1" t="s">
        <v>327</v>
      </c>
      <c r="BK11" s="1" t="s">
        <v>122</v>
      </c>
      <c r="BL11" s="1" t="s">
        <v>328</v>
      </c>
      <c r="BM11" s="1" t="s">
        <v>329</v>
      </c>
      <c r="BN11" s="1"/>
      <c r="BO11" s="1"/>
      <c r="BP11" s="1"/>
      <c r="BQ11" s="1"/>
      <c r="BR11" s="1" t="s">
        <v>101</v>
      </c>
      <c r="BS11" s="1" t="s">
        <v>330</v>
      </c>
      <c r="BT11" s="1" t="str">
        <f aca="false">HYPERLINK("https%3A%2F%2Fwww.webofscience.com%2Fwos%2Fwoscc%2Ffull-record%2FWOS:000647764100020","View Full Record in Web of Science")</f>
        <v>View Full Record in Web of Science</v>
      </c>
    </row>
    <row r="12" customFormat="false" ht="13.2" hidden="false" customHeight="false" outlineLevel="0" collapsed="false">
      <c r="A12" s="1" t="s">
        <v>72</v>
      </c>
      <c r="B12" s="1" t="s">
        <v>331</v>
      </c>
      <c r="C12" s="1"/>
      <c r="D12" s="1"/>
      <c r="E12" s="1"/>
      <c r="F12" s="1" t="s">
        <v>332</v>
      </c>
      <c r="G12" s="1"/>
      <c r="H12" s="1"/>
      <c r="I12" s="1" t="s">
        <v>333</v>
      </c>
      <c r="J12" s="1" t="s">
        <v>334</v>
      </c>
      <c r="K12" s="1"/>
      <c r="L12" s="1"/>
      <c r="M12" s="1" t="s">
        <v>77</v>
      </c>
      <c r="N12" s="1" t="s">
        <v>78</v>
      </c>
      <c r="O12" s="1"/>
      <c r="P12" s="1"/>
      <c r="Q12" s="1"/>
      <c r="R12" s="1"/>
      <c r="S12" s="1"/>
      <c r="T12" s="1" t="s">
        <v>335</v>
      </c>
      <c r="U12" s="1" t="s">
        <v>336</v>
      </c>
      <c r="V12" s="1" t="s">
        <v>337</v>
      </c>
      <c r="W12" s="1" t="s">
        <v>338</v>
      </c>
      <c r="X12" s="1" t="s">
        <v>339</v>
      </c>
      <c r="Y12" s="1" t="s">
        <v>340</v>
      </c>
      <c r="Z12" s="1" t="s">
        <v>341</v>
      </c>
      <c r="AA12" s="2" t="s">
        <v>342</v>
      </c>
      <c r="AB12" s="1"/>
      <c r="AC12" s="1" t="s">
        <v>343</v>
      </c>
      <c r="AD12" s="1" t="s">
        <v>344</v>
      </c>
      <c r="AE12" s="1" t="s">
        <v>345</v>
      </c>
      <c r="AF12" s="1"/>
      <c r="AG12" s="1" t="n">
        <v>28</v>
      </c>
      <c r="AH12" s="1" t="n">
        <v>11</v>
      </c>
      <c r="AI12" s="1" t="n">
        <v>11</v>
      </c>
      <c r="AJ12" s="1" t="n">
        <v>6</v>
      </c>
      <c r="AK12" s="1" t="n">
        <v>181</v>
      </c>
      <c r="AL12" s="1" t="s">
        <v>319</v>
      </c>
      <c r="AM12" s="1" t="s">
        <v>220</v>
      </c>
      <c r="AN12" s="1" t="s">
        <v>320</v>
      </c>
      <c r="AO12" s="1" t="s">
        <v>346</v>
      </c>
      <c r="AP12" s="1" t="s">
        <v>347</v>
      </c>
      <c r="AQ12" s="1"/>
      <c r="AR12" s="1" t="s">
        <v>348</v>
      </c>
      <c r="AS12" s="1" t="s">
        <v>349</v>
      </c>
      <c r="AT12" s="1" t="s">
        <v>350</v>
      </c>
      <c r="AU12" s="1" t="n">
        <v>2021</v>
      </c>
      <c r="AV12" s="1" t="n">
        <v>384</v>
      </c>
      <c r="AW12" s="1"/>
      <c r="AX12" s="1"/>
      <c r="AY12" s="1"/>
      <c r="AZ12" s="1"/>
      <c r="BA12" s="1"/>
      <c r="BB12" s="1"/>
      <c r="BC12" s="1"/>
      <c r="BD12" s="1" t="n">
        <v>113179</v>
      </c>
      <c r="BE12" s="1" t="s">
        <v>351</v>
      </c>
      <c r="BF12" s="1" t="str">
        <f aca="false">HYPERLINK("http://dx.doi.org/10.1016/j.cam.2020.113179","http://dx.doi.org/10.1016/j.cam.2020.113179")</f>
        <v>http://dx.doi.org/10.1016/j.cam.2020.113179</v>
      </c>
      <c r="BG12" s="1"/>
      <c r="BH12" s="1"/>
      <c r="BI12" s="1" t="n">
        <v>9</v>
      </c>
      <c r="BJ12" s="1" t="s">
        <v>352</v>
      </c>
      <c r="BK12" s="1" t="s">
        <v>122</v>
      </c>
      <c r="BL12" s="1" t="s">
        <v>247</v>
      </c>
      <c r="BM12" s="1" t="s">
        <v>353</v>
      </c>
      <c r="BN12" s="1"/>
      <c r="BO12" s="1"/>
      <c r="BP12" s="1"/>
      <c r="BQ12" s="1"/>
      <c r="BR12" s="1" t="s">
        <v>101</v>
      </c>
      <c r="BS12" s="1" t="s">
        <v>354</v>
      </c>
      <c r="BT12" s="1" t="str">
        <f aca="false">HYPERLINK("https%3A%2F%2Fwww.webofscience.com%2Fwos%2Fwoscc%2Ffull-record%2FWOS:000582802400023","View Full Record in Web of Science")</f>
        <v>View Full Record in Web of Science</v>
      </c>
    </row>
    <row r="13" customFormat="false" ht="13.2" hidden="false" customHeight="false" outlineLevel="0" collapsed="false">
      <c r="A13" s="1" t="s">
        <v>72</v>
      </c>
      <c r="B13" s="1" t="s">
        <v>355</v>
      </c>
      <c r="C13" s="1"/>
      <c r="D13" s="1"/>
      <c r="E13" s="1"/>
      <c r="F13" s="1" t="s">
        <v>356</v>
      </c>
      <c r="G13" s="1"/>
      <c r="H13" s="1"/>
      <c r="I13" s="1" t="s">
        <v>357</v>
      </c>
      <c r="J13" s="1" t="s">
        <v>358</v>
      </c>
      <c r="K13" s="1"/>
      <c r="L13" s="1"/>
      <c r="M13" s="1" t="s">
        <v>77</v>
      </c>
      <c r="N13" s="1" t="s">
        <v>78</v>
      </c>
      <c r="O13" s="1"/>
      <c r="P13" s="1"/>
      <c r="Q13" s="1"/>
      <c r="R13" s="1"/>
      <c r="S13" s="1"/>
      <c r="T13" s="1"/>
      <c r="U13" s="1" t="s">
        <v>359</v>
      </c>
      <c r="V13" s="1" t="s">
        <v>360</v>
      </c>
      <c r="W13" s="1" t="s">
        <v>361</v>
      </c>
      <c r="X13" s="1" t="s">
        <v>362</v>
      </c>
      <c r="Y13" s="1" t="s">
        <v>363</v>
      </c>
      <c r="Z13" s="1" t="s">
        <v>364</v>
      </c>
      <c r="AA13" s="1" t="s">
        <v>365</v>
      </c>
      <c r="AB13" s="1"/>
      <c r="AC13" s="1"/>
      <c r="AD13" s="1"/>
      <c r="AE13" s="1"/>
      <c r="AF13" s="1"/>
      <c r="AG13" s="1" t="n">
        <v>50</v>
      </c>
      <c r="AH13" s="1" t="n">
        <v>3</v>
      </c>
      <c r="AI13" s="1" t="n">
        <v>3</v>
      </c>
      <c r="AJ13" s="1" t="n">
        <v>12</v>
      </c>
      <c r="AK13" s="1" t="n">
        <v>66</v>
      </c>
      <c r="AL13" s="1" t="s">
        <v>113</v>
      </c>
      <c r="AM13" s="1" t="s">
        <v>89</v>
      </c>
      <c r="AN13" s="1" t="s">
        <v>114</v>
      </c>
      <c r="AO13" s="1" t="s">
        <v>366</v>
      </c>
      <c r="AP13" s="1" t="s">
        <v>367</v>
      </c>
      <c r="AQ13" s="1"/>
      <c r="AR13" s="1" t="s">
        <v>358</v>
      </c>
      <c r="AS13" s="1" t="s">
        <v>368</v>
      </c>
      <c r="AT13" s="1" t="s">
        <v>369</v>
      </c>
      <c r="AU13" s="1" t="n">
        <v>2020</v>
      </c>
      <c r="AV13" s="1" t="n">
        <v>2020</v>
      </c>
      <c r="AW13" s="1"/>
      <c r="AX13" s="1"/>
      <c r="AY13" s="1"/>
      <c r="AZ13" s="1"/>
      <c r="BA13" s="1"/>
      <c r="BB13" s="1"/>
      <c r="BC13" s="1"/>
      <c r="BD13" s="1" t="n">
        <v>8706285</v>
      </c>
      <c r="BE13" s="1" t="s">
        <v>370</v>
      </c>
      <c r="BF13" s="1" t="str">
        <f aca="false">HYPERLINK("http://dx.doi.org/10.1155/2020/8706285","http://dx.doi.org/10.1155/2020/8706285")</f>
        <v>http://dx.doi.org/10.1155/2020/8706285</v>
      </c>
      <c r="BG13" s="1"/>
      <c r="BH13" s="1"/>
      <c r="BI13" s="1" t="n">
        <v>14</v>
      </c>
      <c r="BJ13" s="1" t="s">
        <v>371</v>
      </c>
      <c r="BK13" s="1" t="s">
        <v>302</v>
      </c>
      <c r="BL13" s="1" t="s">
        <v>372</v>
      </c>
      <c r="BM13" s="1" t="s">
        <v>373</v>
      </c>
      <c r="BN13" s="1"/>
      <c r="BO13" s="1" t="s">
        <v>374</v>
      </c>
      <c r="BP13" s="1"/>
      <c r="BQ13" s="1"/>
      <c r="BR13" s="1" t="s">
        <v>101</v>
      </c>
      <c r="BS13" s="1" t="s">
        <v>375</v>
      </c>
      <c r="BT13" s="1" t="str">
        <f aca="false">HYPERLINK("https%3A%2F%2Fwww.webofscience.com%2Fwos%2Fwoscc%2Ffull-record%2FWOS:000594126500002","View Full Record in Web of Science")</f>
        <v>View Full Record in Web of Science</v>
      </c>
    </row>
    <row r="14" customFormat="false" ht="13.2" hidden="false" customHeight="false" outlineLevel="0" collapsed="false">
      <c r="A14" s="1" t="s">
        <v>72</v>
      </c>
      <c r="B14" s="1" t="s">
        <v>376</v>
      </c>
      <c r="C14" s="1"/>
      <c r="D14" s="1"/>
      <c r="E14" s="1"/>
      <c r="F14" s="1" t="s">
        <v>377</v>
      </c>
      <c r="G14" s="1"/>
      <c r="H14" s="1"/>
      <c r="I14" s="1" t="s">
        <v>378</v>
      </c>
      <c r="J14" s="1" t="s">
        <v>379</v>
      </c>
      <c r="K14" s="1"/>
      <c r="L14" s="1"/>
      <c r="M14" s="1" t="s">
        <v>77</v>
      </c>
      <c r="N14" s="1" t="s">
        <v>78</v>
      </c>
      <c r="O14" s="1"/>
      <c r="P14" s="1"/>
      <c r="Q14" s="1"/>
      <c r="R14" s="1"/>
      <c r="S14" s="1"/>
      <c r="T14" s="1" t="s">
        <v>380</v>
      </c>
      <c r="U14" s="1" t="s">
        <v>381</v>
      </c>
      <c r="V14" s="1" t="s">
        <v>382</v>
      </c>
      <c r="W14" s="1" t="s">
        <v>383</v>
      </c>
      <c r="X14" s="1" t="s">
        <v>384</v>
      </c>
      <c r="Y14" s="1" t="s">
        <v>385</v>
      </c>
      <c r="Z14" s="1"/>
      <c r="AA14" s="1" t="s">
        <v>386</v>
      </c>
      <c r="AB14" s="1" t="s">
        <v>387</v>
      </c>
      <c r="AC14" s="1"/>
      <c r="AD14" s="1"/>
      <c r="AE14" s="1"/>
      <c r="AF14" s="1"/>
      <c r="AG14" s="1" t="n">
        <v>52</v>
      </c>
      <c r="AH14" s="1" t="n">
        <v>2</v>
      </c>
      <c r="AI14" s="1" t="n">
        <v>2</v>
      </c>
      <c r="AJ14" s="1" t="n">
        <v>2</v>
      </c>
      <c r="AK14" s="1" t="n">
        <v>56</v>
      </c>
      <c r="AL14" s="1" t="s">
        <v>388</v>
      </c>
      <c r="AM14" s="1" t="s">
        <v>389</v>
      </c>
      <c r="AN14" s="1" t="s">
        <v>390</v>
      </c>
      <c r="AO14" s="1" t="s">
        <v>391</v>
      </c>
      <c r="AP14" s="1"/>
      <c r="AQ14" s="1"/>
      <c r="AR14" s="1" t="s">
        <v>392</v>
      </c>
      <c r="AS14" s="1" t="s">
        <v>393</v>
      </c>
      <c r="AT14" s="1"/>
      <c r="AU14" s="1" t="n">
        <v>2014</v>
      </c>
      <c r="AV14" s="1" t="n">
        <v>17</v>
      </c>
      <c r="AW14" s="1" t="n">
        <v>5</v>
      </c>
      <c r="AX14" s="1"/>
      <c r="AY14" s="1"/>
      <c r="AZ14" s="1"/>
      <c r="BA14" s="1"/>
      <c r="BB14" s="1" t="n">
        <v>624</v>
      </c>
      <c r="BC14" s="1" t="n">
        <v>638</v>
      </c>
      <c r="BD14" s="1"/>
      <c r="BE14" s="1" t="s">
        <v>394</v>
      </c>
      <c r="BF14" s="1" t="str">
        <f aca="false">HYPERLINK("http://dx.doi.org/10.4102/sajems.v17i5.775","http://dx.doi.org/10.4102/sajems.v17i5.775")</f>
        <v>http://dx.doi.org/10.4102/sajems.v17i5.775</v>
      </c>
      <c r="BG14" s="1"/>
      <c r="BH14" s="1"/>
      <c r="BI14" s="1" t="n">
        <v>15</v>
      </c>
      <c r="BJ14" s="1" t="s">
        <v>395</v>
      </c>
      <c r="BK14" s="1" t="s">
        <v>98</v>
      </c>
      <c r="BL14" s="1" t="s">
        <v>99</v>
      </c>
      <c r="BM14" s="1" t="s">
        <v>396</v>
      </c>
      <c r="BN14" s="1"/>
      <c r="BO14" s="1" t="s">
        <v>125</v>
      </c>
      <c r="BP14" s="1"/>
      <c r="BQ14" s="1"/>
      <c r="BR14" s="1" t="s">
        <v>101</v>
      </c>
      <c r="BS14" s="1" t="s">
        <v>397</v>
      </c>
      <c r="BT14" s="1" t="str">
        <f aca="false">HYPERLINK("https%3A%2F%2Fwww.webofscience.com%2Fwos%2Fwoscc%2Ffull-record%2FWOS:000345839000008","View Full Record in Web of Science")</f>
        <v>View Full Record in Web of Science</v>
      </c>
    </row>
    <row r="15" customFormat="false" ht="13.2" hidden="false" customHeight="false" outlineLevel="0" collapsed="false">
      <c r="A15" s="1" t="s">
        <v>72</v>
      </c>
      <c r="B15" s="1" t="s">
        <v>398</v>
      </c>
      <c r="C15" s="1"/>
      <c r="D15" s="1"/>
      <c r="E15" s="1"/>
      <c r="F15" s="1" t="s">
        <v>399</v>
      </c>
      <c r="G15" s="1"/>
      <c r="H15" s="1"/>
      <c r="I15" s="1" t="s">
        <v>400</v>
      </c>
      <c r="J15" s="1" t="s">
        <v>401</v>
      </c>
      <c r="K15" s="1"/>
      <c r="L15" s="1"/>
      <c r="M15" s="1" t="s">
        <v>77</v>
      </c>
      <c r="N15" s="1" t="s">
        <v>78</v>
      </c>
      <c r="O15" s="1"/>
      <c r="P15" s="1"/>
      <c r="Q15" s="1"/>
      <c r="R15" s="1"/>
      <c r="S15" s="1"/>
      <c r="T15" s="1" t="s">
        <v>402</v>
      </c>
      <c r="U15" s="1"/>
      <c r="V15" s="1" t="s">
        <v>403</v>
      </c>
      <c r="W15" s="1" t="s">
        <v>404</v>
      </c>
      <c r="X15" s="1" t="s">
        <v>405</v>
      </c>
      <c r="Y15" s="1" t="s">
        <v>406</v>
      </c>
      <c r="Z15" s="1" t="s">
        <v>407</v>
      </c>
      <c r="AA15" s="1" t="s">
        <v>408</v>
      </c>
      <c r="AB15" s="1"/>
      <c r="AC15" s="1"/>
      <c r="AD15" s="1"/>
      <c r="AE15" s="1"/>
      <c r="AF15" s="1"/>
      <c r="AG15" s="1" t="n">
        <v>22</v>
      </c>
      <c r="AH15" s="1" t="n">
        <v>1</v>
      </c>
      <c r="AI15" s="1" t="n">
        <v>1</v>
      </c>
      <c r="AJ15" s="1" t="n">
        <v>1</v>
      </c>
      <c r="AK15" s="1" t="n">
        <v>23</v>
      </c>
      <c r="AL15" s="1" t="s">
        <v>265</v>
      </c>
      <c r="AM15" s="1" t="s">
        <v>266</v>
      </c>
      <c r="AN15" s="1" t="s">
        <v>267</v>
      </c>
      <c r="AO15" s="1" t="s">
        <v>409</v>
      </c>
      <c r="AP15" s="1" t="s">
        <v>410</v>
      </c>
      <c r="AQ15" s="1"/>
      <c r="AR15" s="1" t="s">
        <v>411</v>
      </c>
      <c r="AS15" s="1" t="s">
        <v>412</v>
      </c>
      <c r="AT15" s="1" t="s">
        <v>413</v>
      </c>
      <c r="AU15" s="1" t="n">
        <v>2020</v>
      </c>
      <c r="AV15" s="1" t="n">
        <v>2020</v>
      </c>
      <c r="AW15" s="1" t="n">
        <v>1</v>
      </c>
      <c r="AX15" s="1"/>
      <c r="AY15" s="1"/>
      <c r="AZ15" s="1"/>
      <c r="BA15" s="1"/>
      <c r="BB15" s="1"/>
      <c r="BC15" s="1"/>
      <c r="BD15" s="1" t="n">
        <v>71</v>
      </c>
      <c r="BE15" s="1" t="s">
        <v>414</v>
      </c>
      <c r="BF15" s="1" t="str">
        <f aca="false">HYPERLINK("http://dx.doi.org/10.1186/s13638-020-01685-6","http://dx.doi.org/10.1186/s13638-020-01685-6")</f>
        <v>http://dx.doi.org/10.1186/s13638-020-01685-6</v>
      </c>
      <c r="BG15" s="1"/>
      <c r="BH15" s="1"/>
      <c r="BI15" s="1" t="n">
        <v>11</v>
      </c>
      <c r="BJ15" s="1" t="s">
        <v>415</v>
      </c>
      <c r="BK15" s="1" t="s">
        <v>122</v>
      </c>
      <c r="BL15" s="1" t="s">
        <v>416</v>
      </c>
      <c r="BM15" s="1" t="s">
        <v>417</v>
      </c>
      <c r="BN15" s="1"/>
      <c r="BO15" s="1" t="s">
        <v>125</v>
      </c>
      <c r="BP15" s="1"/>
      <c r="BQ15" s="1"/>
      <c r="BR15" s="1" t="s">
        <v>101</v>
      </c>
      <c r="BS15" s="1" t="s">
        <v>418</v>
      </c>
      <c r="BT15" s="1" t="str">
        <f aca="false">HYPERLINK("https%3A%2F%2Fwww.webofscience.com%2Fwos%2Fwoscc%2Ffull-record%2FWOS:000522979400001","View Full Record in Web of Science")</f>
        <v>View Full Record in Web of Science</v>
      </c>
    </row>
    <row r="16" customFormat="false" ht="13.2" hidden="false" customHeight="false" outlineLevel="0" collapsed="false">
      <c r="A16" s="1" t="s">
        <v>72</v>
      </c>
      <c r="B16" s="1" t="s">
        <v>419</v>
      </c>
      <c r="C16" s="1"/>
      <c r="D16" s="1"/>
      <c r="E16" s="1"/>
      <c r="F16" s="1" t="s">
        <v>420</v>
      </c>
      <c r="G16" s="1"/>
      <c r="H16" s="1"/>
      <c r="I16" s="1" t="s">
        <v>421</v>
      </c>
      <c r="J16" s="1" t="s">
        <v>422</v>
      </c>
      <c r="K16" s="1"/>
      <c r="L16" s="1"/>
      <c r="M16" s="1" t="s">
        <v>77</v>
      </c>
      <c r="N16" s="1" t="s">
        <v>78</v>
      </c>
      <c r="O16" s="1"/>
      <c r="P16" s="1"/>
      <c r="Q16" s="1"/>
      <c r="R16" s="1"/>
      <c r="S16" s="1"/>
      <c r="T16" s="1" t="s">
        <v>423</v>
      </c>
      <c r="U16" s="1"/>
      <c r="V16" s="1" t="s">
        <v>424</v>
      </c>
      <c r="W16" s="1" t="s">
        <v>425</v>
      </c>
      <c r="X16" s="1" t="s">
        <v>426</v>
      </c>
      <c r="Y16" s="1" t="s">
        <v>427</v>
      </c>
      <c r="Z16" s="1" t="s">
        <v>428</v>
      </c>
      <c r="AA16" s="1" t="s">
        <v>429</v>
      </c>
      <c r="AB16" s="1"/>
      <c r="AC16" s="1" t="s">
        <v>430</v>
      </c>
      <c r="AD16" s="1" t="s">
        <v>431</v>
      </c>
      <c r="AE16" s="1" t="s">
        <v>432</v>
      </c>
      <c r="AF16" s="1"/>
      <c r="AG16" s="1" t="n">
        <v>21</v>
      </c>
      <c r="AH16" s="1" t="n">
        <v>12</v>
      </c>
      <c r="AI16" s="1" t="n">
        <v>12</v>
      </c>
      <c r="AJ16" s="1" t="n">
        <v>8</v>
      </c>
      <c r="AK16" s="1" t="n">
        <v>54</v>
      </c>
      <c r="AL16" s="1" t="s">
        <v>319</v>
      </c>
      <c r="AM16" s="1" t="s">
        <v>220</v>
      </c>
      <c r="AN16" s="1" t="s">
        <v>320</v>
      </c>
      <c r="AO16" s="1" t="s">
        <v>433</v>
      </c>
      <c r="AP16" s="1" t="s">
        <v>434</v>
      </c>
      <c r="AQ16" s="1"/>
      <c r="AR16" s="1" t="s">
        <v>435</v>
      </c>
      <c r="AS16" s="1" t="s">
        <v>436</v>
      </c>
      <c r="AT16" s="1" t="s">
        <v>437</v>
      </c>
      <c r="AU16" s="1" t="n">
        <v>2021</v>
      </c>
      <c r="AV16" s="1" t="n">
        <v>57</v>
      </c>
      <c r="AW16" s="1"/>
      <c r="AX16" s="1"/>
      <c r="AY16" s="1"/>
      <c r="AZ16" s="1"/>
      <c r="BA16" s="1"/>
      <c r="BB16" s="1"/>
      <c r="BC16" s="1"/>
      <c r="BD16" s="1" t="n">
        <v>101407</v>
      </c>
      <c r="BE16" s="1" t="s">
        <v>438</v>
      </c>
      <c r="BF16" s="1" t="str">
        <f aca="false">HYPERLINK("http://dx.doi.org/10.1016/j.ribaf.2021.101407","http://dx.doi.org/10.1016/j.ribaf.2021.101407")</f>
        <v>http://dx.doi.org/10.1016/j.ribaf.2021.101407</v>
      </c>
      <c r="BG16" s="1"/>
      <c r="BH16" s="1" t="s">
        <v>439</v>
      </c>
      <c r="BI16" s="1" t="n">
        <v>10</v>
      </c>
      <c r="BJ16" s="1" t="s">
        <v>97</v>
      </c>
      <c r="BK16" s="1" t="s">
        <v>98</v>
      </c>
      <c r="BL16" s="1" t="s">
        <v>99</v>
      </c>
      <c r="BM16" s="1" t="s">
        <v>440</v>
      </c>
      <c r="BN16" s="1"/>
      <c r="BO16" s="1" t="s">
        <v>441</v>
      </c>
      <c r="BP16" s="1"/>
      <c r="BQ16" s="1"/>
      <c r="BR16" s="1" t="s">
        <v>101</v>
      </c>
      <c r="BS16" s="1" t="s">
        <v>442</v>
      </c>
      <c r="BT16" s="1" t="str">
        <f aca="false">HYPERLINK("https%3A%2F%2Fwww.webofscience.com%2Fwos%2Fwoscc%2Ffull-record%2FWOS:000670135400010","View Full Record in Web of Science")</f>
        <v>View Full Record in Web of Science</v>
      </c>
    </row>
    <row r="17" customFormat="false" ht="13.2" hidden="false" customHeight="false" outlineLevel="0" collapsed="false">
      <c r="A17" s="1" t="s">
        <v>72</v>
      </c>
      <c r="B17" s="1" t="s">
        <v>443</v>
      </c>
      <c r="C17" s="1"/>
      <c r="D17" s="1"/>
      <c r="E17" s="1"/>
      <c r="F17" s="1" t="s">
        <v>444</v>
      </c>
      <c r="G17" s="1"/>
      <c r="H17" s="1"/>
      <c r="I17" s="1" t="s">
        <v>445</v>
      </c>
      <c r="J17" s="1" t="s">
        <v>184</v>
      </c>
      <c r="K17" s="1"/>
      <c r="L17" s="1"/>
      <c r="M17" s="1" t="s">
        <v>77</v>
      </c>
      <c r="N17" s="1" t="s">
        <v>78</v>
      </c>
      <c r="O17" s="1"/>
      <c r="P17" s="1"/>
      <c r="Q17" s="1"/>
      <c r="R17" s="1"/>
      <c r="S17" s="1"/>
      <c r="T17" s="1"/>
      <c r="U17" s="1" t="s">
        <v>446</v>
      </c>
      <c r="V17" s="1" t="s">
        <v>447</v>
      </c>
      <c r="W17" s="1" t="s">
        <v>448</v>
      </c>
      <c r="X17" s="1" t="s">
        <v>449</v>
      </c>
      <c r="Y17" s="1" t="s">
        <v>450</v>
      </c>
      <c r="Z17" s="1" t="s">
        <v>451</v>
      </c>
      <c r="AA17" s="1"/>
      <c r="AB17" s="1"/>
      <c r="AC17" s="1" t="s">
        <v>452</v>
      </c>
      <c r="AD17" s="1" t="s">
        <v>453</v>
      </c>
      <c r="AE17" s="1" t="s">
        <v>454</v>
      </c>
      <c r="AF17" s="1"/>
      <c r="AG17" s="1" t="n">
        <v>26</v>
      </c>
      <c r="AH17" s="1" t="n">
        <v>0</v>
      </c>
      <c r="AI17" s="1" t="n">
        <v>0</v>
      </c>
      <c r="AJ17" s="1" t="n">
        <v>1</v>
      </c>
      <c r="AK17" s="1" t="n">
        <v>7</v>
      </c>
      <c r="AL17" s="1" t="s">
        <v>193</v>
      </c>
      <c r="AM17" s="1" t="s">
        <v>89</v>
      </c>
      <c r="AN17" s="1" t="s">
        <v>194</v>
      </c>
      <c r="AO17" s="1" t="s">
        <v>195</v>
      </c>
      <c r="AP17" s="1" t="s">
        <v>196</v>
      </c>
      <c r="AQ17" s="1"/>
      <c r="AR17" s="1" t="s">
        <v>197</v>
      </c>
      <c r="AS17" s="1" t="s">
        <v>198</v>
      </c>
      <c r="AT17" s="1" t="s">
        <v>455</v>
      </c>
      <c r="AU17" s="1" t="n">
        <v>2022</v>
      </c>
      <c r="AV17" s="1" t="n">
        <v>2022</v>
      </c>
      <c r="AW17" s="1"/>
      <c r="AX17" s="1"/>
      <c r="AY17" s="1"/>
      <c r="AZ17" s="1"/>
      <c r="BA17" s="1"/>
      <c r="BB17" s="1"/>
      <c r="BC17" s="1"/>
      <c r="BD17" s="1" t="n">
        <v>7072955</v>
      </c>
      <c r="BE17" s="1" t="s">
        <v>456</v>
      </c>
      <c r="BF17" s="1" t="str">
        <f aca="false">HYPERLINK("http://dx.doi.org/10.1155/2022/7072955","http://dx.doi.org/10.1155/2022/7072955")</f>
        <v>http://dx.doi.org/10.1155/2022/7072955</v>
      </c>
      <c r="BG17" s="1"/>
      <c r="BH17" s="1"/>
      <c r="BI17" s="1" t="n">
        <v>12</v>
      </c>
      <c r="BJ17" s="1" t="s">
        <v>201</v>
      </c>
      <c r="BK17" s="1" t="s">
        <v>122</v>
      </c>
      <c r="BL17" s="1" t="s">
        <v>202</v>
      </c>
      <c r="BM17" s="1" t="s">
        <v>457</v>
      </c>
      <c r="BN17" s="1"/>
      <c r="BO17" s="1" t="s">
        <v>125</v>
      </c>
      <c r="BP17" s="1"/>
      <c r="BQ17" s="1"/>
      <c r="BR17" s="1" t="s">
        <v>101</v>
      </c>
      <c r="BS17" s="1" t="s">
        <v>458</v>
      </c>
      <c r="BT17" s="1" t="str">
        <f aca="false">HYPERLINK("https%3A%2F%2Fwww.webofscience.com%2Fwos%2Fwoscc%2Ffull-record%2FWOS:000863123100026","View Full Record in Web of Science")</f>
        <v>View Full Record in Web of Science</v>
      </c>
    </row>
    <row r="18" customFormat="false" ht="13.2" hidden="false" customHeight="false" outlineLevel="0" collapsed="false">
      <c r="A18" s="1" t="s">
        <v>72</v>
      </c>
      <c r="B18" s="1" t="s">
        <v>459</v>
      </c>
      <c r="C18" s="1"/>
      <c r="D18" s="1"/>
      <c r="E18" s="1"/>
      <c r="F18" s="1" t="s">
        <v>460</v>
      </c>
      <c r="G18" s="1"/>
      <c r="H18" s="1"/>
      <c r="I18" s="1" t="s">
        <v>461</v>
      </c>
      <c r="J18" s="1" t="s">
        <v>462</v>
      </c>
      <c r="K18" s="1"/>
      <c r="L18" s="1"/>
      <c r="M18" s="1" t="s">
        <v>77</v>
      </c>
      <c r="N18" s="1" t="s">
        <v>78</v>
      </c>
      <c r="O18" s="1"/>
      <c r="P18" s="1"/>
      <c r="Q18" s="1"/>
      <c r="R18" s="1"/>
      <c r="S18" s="1"/>
      <c r="T18" s="1"/>
      <c r="U18" s="1" t="s">
        <v>463</v>
      </c>
      <c r="V18" s="1" t="s">
        <v>464</v>
      </c>
      <c r="W18" s="1" t="s">
        <v>465</v>
      </c>
      <c r="X18" s="1" t="s">
        <v>466</v>
      </c>
      <c r="Y18" s="1" t="s">
        <v>467</v>
      </c>
      <c r="Z18" s="1" t="s">
        <v>468</v>
      </c>
      <c r="AA18" s="1"/>
      <c r="AB18" s="1"/>
      <c r="AC18" s="1" t="s">
        <v>469</v>
      </c>
      <c r="AD18" s="1" t="s">
        <v>470</v>
      </c>
      <c r="AE18" s="1" t="s">
        <v>471</v>
      </c>
      <c r="AF18" s="1"/>
      <c r="AG18" s="1" t="n">
        <v>43</v>
      </c>
      <c r="AH18" s="1" t="n">
        <v>1</v>
      </c>
      <c r="AI18" s="1" t="n">
        <v>1</v>
      </c>
      <c r="AJ18" s="1" t="n">
        <v>10</v>
      </c>
      <c r="AK18" s="1" t="n">
        <v>29</v>
      </c>
      <c r="AL18" s="1" t="s">
        <v>193</v>
      </c>
      <c r="AM18" s="1" t="s">
        <v>89</v>
      </c>
      <c r="AN18" s="1" t="s">
        <v>194</v>
      </c>
      <c r="AO18" s="1" t="s">
        <v>472</v>
      </c>
      <c r="AP18" s="1" t="s">
        <v>473</v>
      </c>
      <c r="AQ18" s="1"/>
      <c r="AR18" s="1" t="s">
        <v>474</v>
      </c>
      <c r="AS18" s="1" t="s">
        <v>475</v>
      </c>
      <c r="AT18" s="1" t="s">
        <v>476</v>
      </c>
      <c r="AU18" s="1" t="n">
        <v>2022</v>
      </c>
      <c r="AV18" s="1" t="n">
        <v>2022</v>
      </c>
      <c r="AW18" s="1"/>
      <c r="AX18" s="1"/>
      <c r="AY18" s="1"/>
      <c r="AZ18" s="1"/>
      <c r="BA18" s="1"/>
      <c r="BB18" s="1"/>
      <c r="BC18" s="1"/>
      <c r="BD18" s="1" t="n">
        <v>6219489</v>
      </c>
      <c r="BE18" s="1" t="s">
        <v>477</v>
      </c>
      <c r="BF18" s="1" t="str">
        <f aca="false">HYPERLINK("http://dx.doi.org/10.1155/2022/6219489","http://dx.doi.org/10.1155/2022/6219489")</f>
        <v>http://dx.doi.org/10.1155/2022/6219489</v>
      </c>
      <c r="BG18" s="1"/>
      <c r="BH18" s="1"/>
      <c r="BI18" s="1" t="n">
        <v>6</v>
      </c>
      <c r="BJ18" s="1" t="s">
        <v>478</v>
      </c>
      <c r="BK18" s="1" t="s">
        <v>122</v>
      </c>
      <c r="BL18" s="1" t="s">
        <v>479</v>
      </c>
      <c r="BM18" s="1" t="s">
        <v>480</v>
      </c>
      <c r="BN18" s="1"/>
      <c r="BO18" s="1" t="s">
        <v>125</v>
      </c>
      <c r="BP18" s="1"/>
      <c r="BQ18" s="1"/>
      <c r="BR18" s="1" t="s">
        <v>101</v>
      </c>
      <c r="BS18" s="1" t="s">
        <v>481</v>
      </c>
      <c r="BT18" s="1" t="str">
        <f aca="false">HYPERLINK("https%3A%2F%2Fwww.webofscience.com%2Fwos%2Fwoscc%2Ffull-record%2FWOS:000795694500005","View Full Record in Web of Science")</f>
        <v>View Full Record in Web of Science</v>
      </c>
    </row>
    <row r="19" customFormat="false" ht="13.2" hidden="false" customHeight="false" outlineLevel="0" collapsed="false">
      <c r="A19" s="1" t="s">
        <v>72</v>
      </c>
      <c r="B19" s="1" t="s">
        <v>482</v>
      </c>
      <c r="C19" s="1"/>
      <c r="D19" s="1"/>
      <c r="E19" s="1"/>
      <c r="F19" s="1" t="s">
        <v>483</v>
      </c>
      <c r="G19" s="1"/>
      <c r="H19" s="1"/>
      <c r="I19" s="1" t="s">
        <v>484</v>
      </c>
      <c r="J19" s="1" t="s">
        <v>485</v>
      </c>
      <c r="K19" s="1"/>
      <c r="L19" s="1"/>
      <c r="M19" s="1" t="s">
        <v>77</v>
      </c>
      <c r="N19" s="1" t="s">
        <v>78</v>
      </c>
      <c r="O19" s="1"/>
      <c r="P19" s="1"/>
      <c r="Q19" s="1"/>
      <c r="R19" s="1"/>
      <c r="S19" s="1"/>
      <c r="T19" s="1" t="s">
        <v>486</v>
      </c>
      <c r="U19" s="1"/>
      <c r="V19" s="1" t="s">
        <v>487</v>
      </c>
      <c r="W19" s="1" t="s">
        <v>488</v>
      </c>
      <c r="X19" s="1" t="s">
        <v>489</v>
      </c>
      <c r="Y19" s="1" t="s">
        <v>490</v>
      </c>
      <c r="Z19" s="1" t="s">
        <v>491</v>
      </c>
      <c r="AA19" s="1"/>
      <c r="AB19" s="1"/>
      <c r="AC19" s="1" t="s">
        <v>492</v>
      </c>
      <c r="AD19" s="1" t="s">
        <v>492</v>
      </c>
      <c r="AE19" s="1" t="s">
        <v>493</v>
      </c>
      <c r="AF19" s="1"/>
      <c r="AG19" s="1" t="n">
        <v>33</v>
      </c>
      <c r="AH19" s="1" t="n">
        <v>0</v>
      </c>
      <c r="AI19" s="1" t="n">
        <v>0</v>
      </c>
      <c r="AJ19" s="1" t="n">
        <v>19</v>
      </c>
      <c r="AK19" s="1" t="n">
        <v>61</v>
      </c>
      <c r="AL19" s="1" t="s">
        <v>265</v>
      </c>
      <c r="AM19" s="1" t="s">
        <v>266</v>
      </c>
      <c r="AN19" s="1" t="s">
        <v>267</v>
      </c>
      <c r="AO19" s="1" t="s">
        <v>494</v>
      </c>
      <c r="AP19" s="1" t="s">
        <v>495</v>
      </c>
      <c r="AQ19" s="1"/>
      <c r="AR19" s="1" t="s">
        <v>496</v>
      </c>
      <c r="AS19" s="1" t="s">
        <v>497</v>
      </c>
      <c r="AT19" s="1" t="s">
        <v>498</v>
      </c>
      <c r="AU19" s="1" t="n">
        <v>2022</v>
      </c>
      <c r="AV19" s="1" t="n">
        <v>15</v>
      </c>
      <c r="AW19" s="1" t="s">
        <v>499</v>
      </c>
      <c r="AX19" s="1"/>
      <c r="AY19" s="1"/>
      <c r="AZ19" s="1"/>
      <c r="BA19" s="1"/>
      <c r="BB19" s="1" t="n">
        <v>925</v>
      </c>
      <c r="BC19" s="1" t="n">
        <v>940</v>
      </c>
      <c r="BD19" s="1"/>
      <c r="BE19" s="1" t="s">
        <v>500</v>
      </c>
      <c r="BF19" s="1" t="str">
        <f aca="false">HYPERLINK("http://dx.doi.org/10.1007/s12063-022-00293-5","http://dx.doi.org/10.1007/s12063-022-00293-5")</f>
        <v>http://dx.doi.org/10.1007/s12063-022-00293-5</v>
      </c>
      <c r="BG19" s="1"/>
      <c r="BH19" s="1" t="s">
        <v>501</v>
      </c>
      <c r="BI19" s="1" t="n">
        <v>16</v>
      </c>
      <c r="BJ19" s="1" t="s">
        <v>502</v>
      </c>
      <c r="BK19" s="1" t="s">
        <v>98</v>
      </c>
      <c r="BL19" s="1" t="s">
        <v>99</v>
      </c>
      <c r="BM19" s="1" t="s">
        <v>503</v>
      </c>
      <c r="BN19" s="1"/>
      <c r="BO19" s="1" t="s">
        <v>441</v>
      </c>
      <c r="BP19" s="1"/>
      <c r="BQ19" s="1"/>
      <c r="BR19" s="1" t="s">
        <v>101</v>
      </c>
      <c r="BS19" s="1" t="s">
        <v>504</v>
      </c>
      <c r="BT19" s="1" t="str">
        <f aca="false">HYPERLINK("https%3A%2F%2Fwww.webofscience.com%2Fwos%2Fwoscc%2Ffull-record%2FWOS:000825735900002","View Full Record in Web of Science")</f>
        <v>View Full Record in Web of Science</v>
      </c>
    </row>
    <row r="20" customFormat="false" ht="13.2" hidden="false" customHeight="false" outlineLevel="0" collapsed="false">
      <c r="A20" s="1" t="s">
        <v>72</v>
      </c>
      <c r="B20" s="1" t="s">
        <v>505</v>
      </c>
      <c r="C20" s="1"/>
      <c r="D20" s="1"/>
      <c r="E20" s="1"/>
      <c r="F20" s="1" t="s">
        <v>506</v>
      </c>
      <c r="G20" s="1"/>
      <c r="H20" s="1"/>
      <c r="I20" s="1" t="s">
        <v>507</v>
      </c>
      <c r="J20" s="1" t="s">
        <v>234</v>
      </c>
      <c r="K20" s="1"/>
      <c r="L20" s="1"/>
      <c r="M20" s="1" t="s">
        <v>77</v>
      </c>
      <c r="N20" s="1" t="s">
        <v>78</v>
      </c>
      <c r="O20" s="1"/>
      <c r="P20" s="1"/>
      <c r="Q20" s="1"/>
      <c r="R20" s="1"/>
      <c r="S20" s="1"/>
      <c r="T20" s="1"/>
      <c r="U20" s="1" t="s">
        <v>508</v>
      </c>
      <c r="V20" s="1" t="s">
        <v>509</v>
      </c>
      <c r="W20" s="1" t="s">
        <v>510</v>
      </c>
      <c r="X20" s="1" t="s">
        <v>511</v>
      </c>
      <c r="Y20" s="1" t="s">
        <v>512</v>
      </c>
      <c r="Z20" s="1" t="s">
        <v>513</v>
      </c>
      <c r="AA20" s="1" t="s">
        <v>514</v>
      </c>
      <c r="AB20" s="1"/>
      <c r="AC20" s="1" t="s">
        <v>515</v>
      </c>
      <c r="AD20" s="1" t="s">
        <v>516</v>
      </c>
      <c r="AE20" s="1" t="s">
        <v>517</v>
      </c>
      <c r="AF20" s="1"/>
      <c r="AG20" s="1" t="n">
        <v>29</v>
      </c>
      <c r="AH20" s="1" t="n">
        <v>1</v>
      </c>
      <c r="AI20" s="1" t="n">
        <v>1</v>
      </c>
      <c r="AJ20" s="1" t="n">
        <v>4</v>
      </c>
      <c r="AK20" s="1" t="n">
        <v>16</v>
      </c>
      <c r="AL20" s="1" t="s">
        <v>193</v>
      </c>
      <c r="AM20" s="1" t="s">
        <v>89</v>
      </c>
      <c r="AN20" s="1" t="s">
        <v>194</v>
      </c>
      <c r="AO20" s="1" t="s">
        <v>241</v>
      </c>
      <c r="AP20" s="1" t="s">
        <v>242</v>
      </c>
      <c r="AQ20" s="1"/>
      <c r="AR20" s="1" t="s">
        <v>243</v>
      </c>
      <c r="AS20" s="1" t="s">
        <v>244</v>
      </c>
      <c r="AT20" s="1" t="s">
        <v>518</v>
      </c>
      <c r="AU20" s="1" t="n">
        <v>2022</v>
      </c>
      <c r="AV20" s="1" t="n">
        <v>2022</v>
      </c>
      <c r="AW20" s="1"/>
      <c r="AX20" s="1"/>
      <c r="AY20" s="1"/>
      <c r="AZ20" s="1"/>
      <c r="BA20" s="1"/>
      <c r="BB20" s="1"/>
      <c r="BC20" s="1"/>
      <c r="BD20" s="1" t="n">
        <v>2803934</v>
      </c>
      <c r="BE20" s="1" t="s">
        <v>519</v>
      </c>
      <c r="BF20" s="1" t="str">
        <f aca="false">HYPERLINK("http://dx.doi.org/10.1155/2022/2803934","http://dx.doi.org/10.1155/2022/2803934")</f>
        <v>http://dx.doi.org/10.1155/2022/2803934</v>
      </c>
      <c r="BG20" s="1"/>
      <c r="BH20" s="1"/>
      <c r="BI20" s="1" t="n">
        <v>9</v>
      </c>
      <c r="BJ20" s="1" t="s">
        <v>247</v>
      </c>
      <c r="BK20" s="1" t="s">
        <v>302</v>
      </c>
      <c r="BL20" s="1" t="s">
        <v>247</v>
      </c>
      <c r="BM20" s="1" t="s">
        <v>520</v>
      </c>
      <c r="BN20" s="1"/>
      <c r="BO20" s="1" t="s">
        <v>125</v>
      </c>
      <c r="BP20" s="1"/>
      <c r="BQ20" s="1"/>
      <c r="BR20" s="1" t="s">
        <v>101</v>
      </c>
      <c r="BS20" s="1" t="s">
        <v>521</v>
      </c>
      <c r="BT20" s="1" t="str">
        <f aca="false">HYPERLINK("https%3A%2F%2Fwww.webofscience.com%2Fwos%2Fwoscc%2Ffull-record%2FWOS:000774899900003","View Full Record in Web of Science")</f>
        <v>View Full Record in Web of Science</v>
      </c>
    </row>
    <row r="21" customFormat="false" ht="13.2" hidden="false" customHeight="false" outlineLevel="0" collapsed="false">
      <c r="A21" s="1" t="s">
        <v>72</v>
      </c>
      <c r="B21" s="1" t="s">
        <v>522</v>
      </c>
      <c r="C21" s="1"/>
      <c r="D21" s="1"/>
      <c r="E21" s="1"/>
      <c r="F21" s="1" t="s">
        <v>523</v>
      </c>
      <c r="G21" s="1"/>
      <c r="H21" s="1"/>
      <c r="I21" s="1" t="s">
        <v>524</v>
      </c>
      <c r="J21" s="1" t="s">
        <v>525</v>
      </c>
      <c r="K21" s="1"/>
      <c r="L21" s="1"/>
      <c r="M21" s="1" t="s">
        <v>77</v>
      </c>
      <c r="N21" s="1" t="s">
        <v>78</v>
      </c>
      <c r="O21" s="1"/>
      <c r="P21" s="1"/>
      <c r="Q21" s="1"/>
      <c r="R21" s="1"/>
      <c r="S21" s="1"/>
      <c r="T21" s="1" t="s">
        <v>526</v>
      </c>
      <c r="U21" s="1" t="s">
        <v>527</v>
      </c>
      <c r="V21" s="1" t="s">
        <v>528</v>
      </c>
      <c r="W21" s="1" t="s">
        <v>529</v>
      </c>
      <c r="X21" s="1" t="s">
        <v>530</v>
      </c>
      <c r="Y21" s="1" t="s">
        <v>531</v>
      </c>
      <c r="Z21" s="1" t="s">
        <v>532</v>
      </c>
      <c r="AA21" s="1"/>
      <c r="AB21" s="1" t="s">
        <v>533</v>
      </c>
      <c r="AC21" s="1"/>
      <c r="AD21" s="1"/>
      <c r="AE21" s="1"/>
      <c r="AF21" s="1"/>
      <c r="AG21" s="1" t="n">
        <v>35</v>
      </c>
      <c r="AH21" s="1" t="n">
        <v>4</v>
      </c>
      <c r="AI21" s="1" t="n">
        <v>4</v>
      </c>
      <c r="AJ21" s="1" t="n">
        <v>1</v>
      </c>
      <c r="AK21" s="1" t="n">
        <v>16</v>
      </c>
      <c r="AL21" s="1" t="s">
        <v>534</v>
      </c>
      <c r="AM21" s="1" t="s">
        <v>535</v>
      </c>
      <c r="AN21" s="1" t="s">
        <v>536</v>
      </c>
      <c r="AO21" s="1" t="s">
        <v>537</v>
      </c>
      <c r="AP21" s="1"/>
      <c r="AQ21" s="1"/>
      <c r="AR21" s="1" t="s">
        <v>538</v>
      </c>
      <c r="AS21" s="1" t="s">
        <v>539</v>
      </c>
      <c r="AT21" s="1"/>
      <c r="AU21" s="1" t="n">
        <v>2019</v>
      </c>
      <c r="AV21" s="1" t="n">
        <v>18</v>
      </c>
      <c r="AW21" s="1" t="n">
        <v>1</v>
      </c>
      <c r="AX21" s="1"/>
      <c r="AY21" s="1"/>
      <c r="AZ21" s="1"/>
      <c r="BA21" s="1"/>
      <c r="BB21" s="1" t="n">
        <v>214</v>
      </c>
      <c r="BC21" s="1" t="n">
        <v>233</v>
      </c>
      <c r="BD21" s="1"/>
      <c r="BE21" s="1"/>
      <c r="BF21" s="1"/>
      <c r="BG21" s="1"/>
      <c r="BH21" s="1"/>
      <c r="BI21" s="1" t="n">
        <v>20</v>
      </c>
      <c r="BJ21" s="1" t="s">
        <v>540</v>
      </c>
      <c r="BK21" s="1" t="s">
        <v>98</v>
      </c>
      <c r="BL21" s="1" t="s">
        <v>99</v>
      </c>
      <c r="BM21" s="1" t="s">
        <v>541</v>
      </c>
      <c r="BN21" s="1"/>
      <c r="BO21" s="1"/>
      <c r="BP21" s="1"/>
      <c r="BQ21" s="1"/>
      <c r="BR21" s="1" t="s">
        <v>101</v>
      </c>
      <c r="BS21" s="1" t="s">
        <v>542</v>
      </c>
      <c r="BT21" s="1" t="str">
        <f aca="false">HYPERLINK("https%3A%2F%2Fwww.webofscience.com%2Fwos%2Fwoscc%2Ffull-record%2FWOS:000463464800013","View Full Record in Web of Science")</f>
        <v>View Full Record in Web of Science</v>
      </c>
    </row>
    <row r="22" customFormat="false" ht="13.2" hidden="false" customHeight="false" outlineLevel="0" collapsed="false">
      <c r="A22" s="1" t="s">
        <v>72</v>
      </c>
      <c r="B22" s="1" t="s">
        <v>543</v>
      </c>
      <c r="C22" s="1"/>
      <c r="D22" s="1"/>
      <c r="E22" s="1"/>
      <c r="F22" s="1" t="s">
        <v>544</v>
      </c>
      <c r="G22" s="1"/>
      <c r="H22" s="1"/>
      <c r="I22" s="1" t="s">
        <v>545</v>
      </c>
      <c r="J22" s="1" t="s">
        <v>546</v>
      </c>
      <c r="K22" s="1"/>
      <c r="L22" s="1"/>
      <c r="M22" s="1" t="s">
        <v>77</v>
      </c>
      <c r="N22" s="1" t="s">
        <v>78</v>
      </c>
      <c r="O22" s="1"/>
      <c r="P22" s="1"/>
      <c r="Q22" s="1"/>
      <c r="R22" s="1"/>
      <c r="S22" s="1"/>
      <c r="T22" s="1" t="s">
        <v>547</v>
      </c>
      <c r="U22" s="1" t="s">
        <v>548</v>
      </c>
      <c r="V22" s="1" t="s">
        <v>549</v>
      </c>
      <c r="W22" s="1" t="s">
        <v>550</v>
      </c>
      <c r="X22" s="1" t="s">
        <v>551</v>
      </c>
      <c r="Y22" s="1" t="s">
        <v>552</v>
      </c>
      <c r="Z22" s="1" t="s">
        <v>553</v>
      </c>
      <c r="AA22" s="1"/>
      <c r="AB22" s="1"/>
      <c r="AC22" s="1"/>
      <c r="AD22" s="1"/>
      <c r="AE22" s="1"/>
      <c r="AF22" s="1"/>
      <c r="AG22" s="1" t="n">
        <v>23</v>
      </c>
      <c r="AH22" s="1" t="n">
        <v>0</v>
      </c>
      <c r="AI22" s="1" t="n">
        <v>0</v>
      </c>
      <c r="AJ22" s="1" t="n">
        <v>5</v>
      </c>
      <c r="AK22" s="1" t="n">
        <v>36</v>
      </c>
      <c r="AL22" s="1" t="s">
        <v>554</v>
      </c>
      <c r="AM22" s="1" t="s">
        <v>555</v>
      </c>
      <c r="AN22" s="1" t="s">
        <v>556</v>
      </c>
      <c r="AO22" s="1" t="s">
        <v>557</v>
      </c>
      <c r="AP22" s="1" t="s">
        <v>558</v>
      </c>
      <c r="AQ22" s="1"/>
      <c r="AR22" s="1" t="s">
        <v>559</v>
      </c>
      <c r="AS22" s="1" t="s">
        <v>560</v>
      </c>
      <c r="AT22" s="1"/>
      <c r="AU22" s="1" t="n">
        <v>2021</v>
      </c>
      <c r="AV22" s="1" t="n">
        <v>86</v>
      </c>
      <c r="AW22" s="1" t="s">
        <v>561</v>
      </c>
      <c r="AX22" s="1"/>
      <c r="AY22" s="1"/>
      <c r="AZ22" s="1"/>
      <c r="BA22" s="1"/>
      <c r="BB22" s="1" t="n">
        <v>148</v>
      </c>
      <c r="BC22" s="1" t="n">
        <v>166</v>
      </c>
      <c r="BD22" s="1"/>
      <c r="BE22" s="1" t="s">
        <v>562</v>
      </c>
      <c r="BF22" s="1" t="str">
        <f aca="false">HYPERLINK("http://dx.doi.org/10.1504/IJTM.2021.118314","http://dx.doi.org/10.1504/IJTM.2021.118314")</f>
        <v>http://dx.doi.org/10.1504/IJTM.2021.118314</v>
      </c>
      <c r="BG22" s="1"/>
      <c r="BH22" s="1"/>
      <c r="BI22" s="1" t="n">
        <v>19</v>
      </c>
      <c r="BJ22" s="1" t="s">
        <v>563</v>
      </c>
      <c r="BK22" s="1" t="s">
        <v>302</v>
      </c>
      <c r="BL22" s="1" t="s">
        <v>564</v>
      </c>
      <c r="BM22" s="1" t="s">
        <v>565</v>
      </c>
      <c r="BN22" s="1"/>
      <c r="BO22" s="1"/>
      <c r="BP22" s="1"/>
      <c r="BQ22" s="1"/>
      <c r="BR22" s="1" t="s">
        <v>101</v>
      </c>
      <c r="BS22" s="1" t="s">
        <v>566</v>
      </c>
      <c r="BT22" s="1" t="str">
        <f aca="false">HYPERLINK("https%3A%2F%2Fwww.webofscience.com%2Fwos%2Fwoscc%2Ffull-record%2FWOS:000709420000004","View Full Record in Web of Science")</f>
        <v>View Full Record in Web of Science</v>
      </c>
    </row>
    <row r="23" customFormat="false" ht="13.2" hidden="false" customHeight="false" outlineLevel="0" collapsed="false">
      <c r="A23" s="1" t="s">
        <v>72</v>
      </c>
      <c r="B23" s="1" t="s">
        <v>567</v>
      </c>
      <c r="C23" s="1"/>
      <c r="D23" s="1"/>
      <c r="E23" s="1"/>
      <c r="F23" s="1" t="s">
        <v>568</v>
      </c>
      <c r="G23" s="1"/>
      <c r="H23" s="1"/>
      <c r="I23" s="1" t="s">
        <v>569</v>
      </c>
      <c r="J23" s="1" t="s">
        <v>570</v>
      </c>
      <c r="K23" s="1"/>
      <c r="L23" s="1"/>
      <c r="M23" s="1" t="s">
        <v>77</v>
      </c>
      <c r="N23" s="1" t="s">
        <v>78</v>
      </c>
      <c r="O23" s="1"/>
      <c r="P23" s="1"/>
      <c r="Q23" s="1"/>
      <c r="R23" s="1"/>
      <c r="S23" s="1"/>
      <c r="T23" s="1" t="s">
        <v>571</v>
      </c>
      <c r="U23" s="1"/>
      <c r="V23" s="1" t="s">
        <v>572</v>
      </c>
      <c r="W23" s="1" t="s">
        <v>573</v>
      </c>
      <c r="X23" s="1" t="s">
        <v>574</v>
      </c>
      <c r="Y23" s="1" t="s">
        <v>575</v>
      </c>
      <c r="Z23" s="1" t="s">
        <v>576</v>
      </c>
      <c r="AA23" s="1"/>
      <c r="AB23" s="1"/>
      <c r="AC23" s="1"/>
      <c r="AD23" s="1"/>
      <c r="AE23" s="1"/>
      <c r="AF23" s="1"/>
      <c r="AG23" s="1" t="n">
        <v>17</v>
      </c>
      <c r="AH23" s="1" t="n">
        <v>14</v>
      </c>
      <c r="AI23" s="1" t="n">
        <v>14</v>
      </c>
      <c r="AJ23" s="1" t="n">
        <v>5</v>
      </c>
      <c r="AK23" s="1" t="n">
        <v>52</v>
      </c>
      <c r="AL23" s="1" t="s">
        <v>577</v>
      </c>
      <c r="AM23" s="1" t="s">
        <v>578</v>
      </c>
      <c r="AN23" s="1" t="s">
        <v>579</v>
      </c>
      <c r="AO23" s="1" t="s">
        <v>580</v>
      </c>
      <c r="AP23" s="1" t="s">
        <v>581</v>
      </c>
      <c r="AQ23" s="1"/>
      <c r="AR23" s="1" t="s">
        <v>582</v>
      </c>
      <c r="AS23" s="1" t="s">
        <v>583</v>
      </c>
      <c r="AT23" s="1" t="s">
        <v>584</v>
      </c>
      <c r="AU23" s="1" t="n">
        <v>2020</v>
      </c>
      <c r="AV23" s="1"/>
      <c r="AW23" s="1"/>
      <c r="AX23" s="1"/>
      <c r="AY23" s="1"/>
      <c r="AZ23" s="1" t="n">
        <v>103</v>
      </c>
      <c r="BA23" s="1"/>
      <c r="BB23" s="1" t="n">
        <v>85</v>
      </c>
      <c r="BC23" s="1" t="n">
        <v>89</v>
      </c>
      <c r="BD23" s="1"/>
      <c r="BE23" s="1" t="s">
        <v>585</v>
      </c>
      <c r="BF23" s="1" t="str">
        <f aca="false">HYPERLINK("http://dx.doi.org/10.2112/SI103-018.1","http://dx.doi.org/10.2112/SI103-018.1")</f>
        <v>http://dx.doi.org/10.2112/SI103-018.1</v>
      </c>
      <c r="BG23" s="1"/>
      <c r="BH23" s="1"/>
      <c r="BI23" s="1" t="n">
        <v>5</v>
      </c>
      <c r="BJ23" s="1" t="s">
        <v>586</v>
      </c>
      <c r="BK23" s="1" t="s">
        <v>122</v>
      </c>
      <c r="BL23" s="1" t="s">
        <v>587</v>
      </c>
      <c r="BM23" s="1" t="s">
        <v>588</v>
      </c>
      <c r="BN23" s="1"/>
      <c r="BO23" s="1"/>
      <c r="BP23" s="1"/>
      <c r="BQ23" s="1"/>
      <c r="BR23" s="1" t="s">
        <v>101</v>
      </c>
      <c r="BS23" s="1" t="s">
        <v>589</v>
      </c>
      <c r="BT23" s="1" t="str">
        <f aca="false">HYPERLINK("https%3A%2F%2Fwww.webofscience.com%2Fwos%2Fwoscc%2Ffull-record%2FWOS:000543720600018","View Full Record in Web of Science")</f>
        <v>View Full Record in Web of Science</v>
      </c>
    </row>
    <row r="24" customFormat="false" ht="13.2" hidden="false" customHeight="false" outlineLevel="0" collapsed="false">
      <c r="A24" s="1" t="s">
        <v>72</v>
      </c>
      <c r="B24" s="1" t="s">
        <v>590</v>
      </c>
      <c r="C24" s="1"/>
      <c r="D24" s="1"/>
      <c r="E24" s="1"/>
      <c r="F24" s="1" t="s">
        <v>591</v>
      </c>
      <c r="G24" s="1"/>
      <c r="H24" s="1"/>
      <c r="I24" s="1" t="s">
        <v>592</v>
      </c>
      <c r="J24" s="1" t="s">
        <v>593</v>
      </c>
      <c r="K24" s="1"/>
      <c r="L24" s="1"/>
      <c r="M24" s="1" t="s">
        <v>77</v>
      </c>
      <c r="N24" s="1" t="s">
        <v>78</v>
      </c>
      <c r="O24" s="1"/>
      <c r="P24" s="1"/>
      <c r="Q24" s="1"/>
      <c r="R24" s="1"/>
      <c r="S24" s="1"/>
      <c r="T24" s="1" t="s">
        <v>594</v>
      </c>
      <c r="U24" s="1"/>
      <c r="V24" s="1" t="s">
        <v>595</v>
      </c>
      <c r="W24" s="1" t="s">
        <v>596</v>
      </c>
      <c r="X24" s="1" t="s">
        <v>597</v>
      </c>
      <c r="Y24" s="1" t="s">
        <v>598</v>
      </c>
      <c r="Z24" s="1"/>
      <c r="AA24" s="1"/>
      <c r="AB24" s="1"/>
      <c r="AC24" s="1"/>
      <c r="AD24" s="1"/>
      <c r="AE24" s="1"/>
      <c r="AF24" s="1"/>
      <c r="AG24" s="1" t="n">
        <v>17</v>
      </c>
      <c r="AH24" s="1" t="n">
        <v>3</v>
      </c>
      <c r="AI24" s="1" t="n">
        <v>3</v>
      </c>
      <c r="AJ24" s="1" t="n">
        <v>0</v>
      </c>
      <c r="AK24" s="1" t="n">
        <v>11</v>
      </c>
      <c r="AL24" s="1" t="s">
        <v>599</v>
      </c>
      <c r="AM24" s="1" t="s">
        <v>600</v>
      </c>
      <c r="AN24" s="1" t="s">
        <v>601</v>
      </c>
      <c r="AO24" s="1" t="s">
        <v>602</v>
      </c>
      <c r="AP24" s="1" t="s">
        <v>603</v>
      </c>
      <c r="AQ24" s="1"/>
      <c r="AR24" s="1" t="s">
        <v>604</v>
      </c>
      <c r="AS24" s="1" t="s">
        <v>605</v>
      </c>
      <c r="AT24" s="1" t="s">
        <v>606</v>
      </c>
      <c r="AU24" s="1" t="n">
        <v>2020</v>
      </c>
      <c r="AV24" s="1" t="n">
        <v>11</v>
      </c>
      <c r="AW24" s="1" t="n">
        <v>2</v>
      </c>
      <c r="AX24" s="1"/>
      <c r="AY24" s="1"/>
      <c r="AZ24" s="1"/>
      <c r="BA24" s="1"/>
      <c r="BB24" s="1" t="n">
        <v>61</v>
      </c>
      <c r="BC24" s="1" t="n">
        <v>78</v>
      </c>
      <c r="BD24" s="1"/>
      <c r="BE24" s="1" t="s">
        <v>607</v>
      </c>
      <c r="BF24" s="1" t="str">
        <f aca="false">HYPERLINK("http://dx.doi.org/10.4018/IJMCMC.2020040104","http://dx.doi.org/10.4018/IJMCMC.2020040104")</f>
        <v>http://dx.doi.org/10.4018/IJMCMC.2020040104</v>
      </c>
      <c r="BG24" s="1"/>
      <c r="BH24" s="1"/>
      <c r="BI24" s="1" t="n">
        <v>18</v>
      </c>
      <c r="BJ24" s="1" t="s">
        <v>608</v>
      </c>
      <c r="BK24" s="1" t="s">
        <v>178</v>
      </c>
      <c r="BL24" s="1" t="s">
        <v>608</v>
      </c>
      <c r="BM24" s="1" t="s">
        <v>609</v>
      </c>
      <c r="BN24" s="1"/>
      <c r="BO24" s="1"/>
      <c r="BP24" s="1"/>
      <c r="BQ24" s="1"/>
      <c r="BR24" s="1" t="s">
        <v>101</v>
      </c>
      <c r="BS24" s="1" t="s">
        <v>610</v>
      </c>
      <c r="BT24" s="1" t="str">
        <f aca="false">HYPERLINK("https%3A%2F%2Fwww.webofscience.com%2Fwos%2Fwoscc%2Ffull-record%2FWOS:000531090900004","View Full Record in Web of Science")</f>
        <v>View Full Record in Web of Science</v>
      </c>
    </row>
    <row r="25" customFormat="false" ht="13.2" hidden="false" customHeight="false" outlineLevel="0" collapsed="false">
      <c r="A25" s="1" t="s">
        <v>72</v>
      </c>
      <c r="B25" s="1" t="s">
        <v>611</v>
      </c>
      <c r="C25" s="1"/>
      <c r="D25" s="1"/>
      <c r="E25" s="1"/>
      <c r="F25" s="1" t="s">
        <v>612</v>
      </c>
      <c r="G25" s="1"/>
      <c r="H25" s="1"/>
      <c r="I25" s="1" t="s">
        <v>613</v>
      </c>
      <c r="J25" s="1" t="s">
        <v>184</v>
      </c>
      <c r="K25" s="1"/>
      <c r="L25" s="1"/>
      <c r="M25" s="1" t="s">
        <v>77</v>
      </c>
      <c r="N25" s="1" t="s">
        <v>78</v>
      </c>
      <c r="O25" s="1"/>
      <c r="P25" s="1"/>
      <c r="Q25" s="1"/>
      <c r="R25" s="1"/>
      <c r="S25" s="1"/>
      <c r="T25" s="1"/>
      <c r="U25" s="1" t="s">
        <v>614</v>
      </c>
      <c r="V25" s="1" t="s">
        <v>615</v>
      </c>
      <c r="W25" s="1" t="s">
        <v>616</v>
      </c>
      <c r="X25" s="1"/>
      <c r="Y25" s="1" t="s">
        <v>617</v>
      </c>
      <c r="Z25" s="1" t="s">
        <v>618</v>
      </c>
      <c r="AA25" s="1" t="s">
        <v>619</v>
      </c>
      <c r="AB25" s="1"/>
      <c r="AC25" s="1"/>
      <c r="AD25" s="1"/>
      <c r="AE25" s="1"/>
      <c r="AF25" s="1"/>
      <c r="AG25" s="1" t="n">
        <v>27</v>
      </c>
      <c r="AH25" s="1" t="n">
        <v>0</v>
      </c>
      <c r="AI25" s="1" t="n">
        <v>0</v>
      </c>
      <c r="AJ25" s="1" t="n">
        <v>0</v>
      </c>
      <c r="AK25" s="1" t="n">
        <v>2</v>
      </c>
      <c r="AL25" s="1" t="s">
        <v>193</v>
      </c>
      <c r="AM25" s="1" t="s">
        <v>89</v>
      </c>
      <c r="AN25" s="1" t="s">
        <v>194</v>
      </c>
      <c r="AO25" s="1" t="s">
        <v>195</v>
      </c>
      <c r="AP25" s="1" t="s">
        <v>196</v>
      </c>
      <c r="AQ25" s="1"/>
      <c r="AR25" s="1" t="s">
        <v>197</v>
      </c>
      <c r="AS25" s="1" t="s">
        <v>198</v>
      </c>
      <c r="AT25" s="1" t="s">
        <v>620</v>
      </c>
      <c r="AU25" s="1" t="n">
        <v>2022</v>
      </c>
      <c r="AV25" s="1" t="n">
        <v>2022</v>
      </c>
      <c r="AW25" s="1"/>
      <c r="AX25" s="1"/>
      <c r="AY25" s="1"/>
      <c r="AZ25" s="1"/>
      <c r="BA25" s="1"/>
      <c r="BB25" s="1"/>
      <c r="BC25" s="1"/>
      <c r="BD25" s="1" t="n">
        <v>3374674</v>
      </c>
      <c r="BE25" s="1" t="s">
        <v>621</v>
      </c>
      <c r="BF25" s="1" t="str">
        <f aca="false">HYPERLINK("http://dx.doi.org/10.1155/2022/3374674","http://dx.doi.org/10.1155/2022/3374674")</f>
        <v>http://dx.doi.org/10.1155/2022/3374674</v>
      </c>
      <c r="BG25" s="1"/>
      <c r="BH25" s="1"/>
      <c r="BI25" s="1" t="n">
        <v>11</v>
      </c>
      <c r="BJ25" s="1" t="s">
        <v>201</v>
      </c>
      <c r="BK25" s="1" t="s">
        <v>122</v>
      </c>
      <c r="BL25" s="1" t="s">
        <v>202</v>
      </c>
      <c r="BM25" s="1" t="s">
        <v>622</v>
      </c>
      <c r="BN25" s="1"/>
      <c r="BO25" s="1" t="s">
        <v>125</v>
      </c>
      <c r="BP25" s="1"/>
      <c r="BQ25" s="1"/>
      <c r="BR25" s="1" t="s">
        <v>101</v>
      </c>
      <c r="BS25" s="1" t="s">
        <v>623</v>
      </c>
      <c r="BT25" s="1" t="str">
        <f aca="false">HYPERLINK("https%3A%2F%2Fwww.webofscience.com%2Fwos%2Fwoscc%2Ffull-record%2FWOS:000876512300006","View Full Record in Web of Science")</f>
        <v>View Full Record in Web of Science</v>
      </c>
    </row>
    <row r="26" customFormat="false" ht="13.2" hidden="false" customHeight="false" outlineLevel="0" collapsed="false">
      <c r="A26" s="1" t="s">
        <v>72</v>
      </c>
      <c r="B26" s="1" t="s">
        <v>624</v>
      </c>
      <c r="C26" s="1"/>
      <c r="D26" s="1"/>
      <c r="E26" s="1"/>
      <c r="F26" s="1" t="s">
        <v>625</v>
      </c>
      <c r="G26" s="1"/>
      <c r="H26" s="1"/>
      <c r="I26" s="1" t="s">
        <v>626</v>
      </c>
      <c r="J26" s="1" t="s">
        <v>234</v>
      </c>
      <c r="K26" s="1"/>
      <c r="L26" s="1"/>
      <c r="M26" s="1" t="s">
        <v>77</v>
      </c>
      <c r="N26" s="1" t="s">
        <v>78</v>
      </c>
      <c r="O26" s="1"/>
      <c r="P26" s="1"/>
      <c r="Q26" s="1"/>
      <c r="R26" s="1"/>
      <c r="S26" s="1"/>
      <c r="T26" s="1"/>
      <c r="U26" s="1" t="s">
        <v>627</v>
      </c>
      <c r="V26" s="1" t="s">
        <v>628</v>
      </c>
      <c r="W26" s="1" t="s">
        <v>629</v>
      </c>
      <c r="X26" s="1"/>
      <c r="Y26" s="1" t="s">
        <v>630</v>
      </c>
      <c r="Z26" s="1" t="s">
        <v>631</v>
      </c>
      <c r="AA26" s="1"/>
      <c r="AB26" s="1"/>
      <c r="AC26" s="1"/>
      <c r="AD26" s="1"/>
      <c r="AE26" s="1"/>
      <c r="AF26" s="1"/>
      <c r="AG26" s="1" t="n">
        <v>20</v>
      </c>
      <c r="AH26" s="1" t="n">
        <v>0</v>
      </c>
      <c r="AI26" s="1" t="n">
        <v>0</v>
      </c>
      <c r="AJ26" s="1" t="n">
        <v>5</v>
      </c>
      <c r="AK26" s="1" t="n">
        <v>23</v>
      </c>
      <c r="AL26" s="1" t="s">
        <v>193</v>
      </c>
      <c r="AM26" s="1" t="s">
        <v>89</v>
      </c>
      <c r="AN26" s="1" t="s">
        <v>194</v>
      </c>
      <c r="AO26" s="1" t="s">
        <v>241</v>
      </c>
      <c r="AP26" s="1" t="s">
        <v>242</v>
      </c>
      <c r="AQ26" s="1"/>
      <c r="AR26" s="1" t="s">
        <v>243</v>
      </c>
      <c r="AS26" s="1" t="s">
        <v>244</v>
      </c>
      <c r="AT26" s="1" t="s">
        <v>632</v>
      </c>
      <c r="AU26" s="1" t="n">
        <v>2021</v>
      </c>
      <c r="AV26" s="1" t="n">
        <v>2021</v>
      </c>
      <c r="AW26" s="1"/>
      <c r="AX26" s="1"/>
      <c r="AY26" s="1"/>
      <c r="AZ26" s="1"/>
      <c r="BA26" s="1"/>
      <c r="BB26" s="1"/>
      <c r="BC26" s="1"/>
      <c r="BD26" s="1" t="n">
        <v>8541929</v>
      </c>
      <c r="BE26" s="1" t="s">
        <v>633</v>
      </c>
      <c r="BF26" s="1" t="str">
        <f aca="false">HYPERLINK("http://dx.doi.org/10.1155/2021/8541929","http://dx.doi.org/10.1155/2021/8541929")</f>
        <v>http://dx.doi.org/10.1155/2021/8541929</v>
      </c>
      <c r="BG26" s="1"/>
      <c r="BH26" s="1"/>
      <c r="BI26" s="1" t="n">
        <v>10</v>
      </c>
      <c r="BJ26" s="1" t="s">
        <v>247</v>
      </c>
      <c r="BK26" s="1" t="s">
        <v>302</v>
      </c>
      <c r="BL26" s="1" t="s">
        <v>247</v>
      </c>
      <c r="BM26" s="1" t="s">
        <v>634</v>
      </c>
      <c r="BN26" s="1"/>
      <c r="BO26" s="1" t="s">
        <v>125</v>
      </c>
      <c r="BP26" s="1"/>
      <c r="BQ26" s="1"/>
      <c r="BR26" s="1" t="s">
        <v>101</v>
      </c>
      <c r="BS26" s="1" t="s">
        <v>635</v>
      </c>
      <c r="BT26" s="1" t="str">
        <f aca="false">HYPERLINK("https%3A%2F%2Fwww.webofscience.com%2Fwos%2Fwoscc%2Ffull-record%2FWOS:000789940500003","View Full Record in Web of Science")</f>
        <v>View Full Record in Web of Science</v>
      </c>
    </row>
    <row r="27" customFormat="false" ht="13.2" hidden="false" customHeight="false" outlineLevel="0" collapsed="false">
      <c r="A27" s="1" t="s">
        <v>72</v>
      </c>
      <c r="B27" s="1" t="s">
        <v>636</v>
      </c>
      <c r="C27" s="1"/>
      <c r="D27" s="1"/>
      <c r="E27" s="1"/>
      <c r="F27" s="1" t="s">
        <v>637</v>
      </c>
      <c r="G27" s="1"/>
      <c r="H27" s="1"/>
      <c r="I27" s="1" t="s">
        <v>638</v>
      </c>
      <c r="J27" s="1" t="s">
        <v>639</v>
      </c>
      <c r="K27" s="1"/>
      <c r="L27" s="1"/>
      <c r="M27" s="1" t="s">
        <v>77</v>
      </c>
      <c r="N27" s="1" t="s">
        <v>78</v>
      </c>
      <c r="O27" s="1"/>
      <c r="P27" s="1"/>
      <c r="Q27" s="1"/>
      <c r="R27" s="1"/>
      <c r="S27" s="1"/>
      <c r="T27" s="1" t="s">
        <v>640</v>
      </c>
      <c r="U27" s="1" t="s">
        <v>641</v>
      </c>
      <c r="V27" s="1" t="s">
        <v>642</v>
      </c>
      <c r="W27" s="1" t="s">
        <v>643</v>
      </c>
      <c r="X27" s="1" t="s">
        <v>644</v>
      </c>
      <c r="Y27" s="1" t="s">
        <v>645</v>
      </c>
      <c r="Z27" s="1" t="s">
        <v>646</v>
      </c>
      <c r="AA27" s="1" t="s">
        <v>647</v>
      </c>
      <c r="AB27" s="1" t="s">
        <v>648</v>
      </c>
      <c r="AC27" s="1" t="s">
        <v>649</v>
      </c>
      <c r="AD27" s="1" t="s">
        <v>650</v>
      </c>
      <c r="AE27" s="1" t="s">
        <v>651</v>
      </c>
      <c r="AF27" s="1"/>
      <c r="AG27" s="1" t="n">
        <v>25</v>
      </c>
      <c r="AH27" s="1" t="n">
        <v>5</v>
      </c>
      <c r="AI27" s="1" t="n">
        <v>5</v>
      </c>
      <c r="AJ27" s="1" t="n">
        <v>0</v>
      </c>
      <c r="AK27" s="1" t="n">
        <v>43</v>
      </c>
      <c r="AL27" s="1" t="s">
        <v>265</v>
      </c>
      <c r="AM27" s="1" t="s">
        <v>266</v>
      </c>
      <c r="AN27" s="1" t="s">
        <v>652</v>
      </c>
      <c r="AO27" s="1" t="s">
        <v>653</v>
      </c>
      <c r="AP27" s="1" t="s">
        <v>654</v>
      </c>
      <c r="AQ27" s="1"/>
      <c r="AR27" s="1" t="s">
        <v>655</v>
      </c>
      <c r="AS27" s="1" t="s">
        <v>656</v>
      </c>
      <c r="AT27" s="1" t="s">
        <v>176</v>
      </c>
      <c r="AU27" s="1" t="n">
        <v>2018</v>
      </c>
      <c r="AV27" s="1" t="n">
        <v>10</v>
      </c>
      <c r="AW27" s="1" t="n">
        <v>2</v>
      </c>
      <c r="AX27" s="1"/>
      <c r="AY27" s="1"/>
      <c r="AZ27" s="1"/>
      <c r="BA27" s="1"/>
      <c r="BB27" s="1" t="n">
        <v>187</v>
      </c>
      <c r="BC27" s="1" t="n">
        <v>200</v>
      </c>
      <c r="BD27" s="1"/>
      <c r="BE27" s="1" t="s">
        <v>657</v>
      </c>
      <c r="BF27" s="1" t="str">
        <f aca="false">HYPERLINK("http://dx.doi.org/10.1007/s12559-017-9516-y","http://dx.doi.org/10.1007/s12559-017-9516-y")</f>
        <v>http://dx.doi.org/10.1007/s12559-017-9516-y</v>
      </c>
      <c r="BG27" s="1"/>
      <c r="BH27" s="1"/>
      <c r="BI27" s="1" t="n">
        <v>14</v>
      </c>
      <c r="BJ27" s="1" t="s">
        <v>658</v>
      </c>
      <c r="BK27" s="1" t="s">
        <v>302</v>
      </c>
      <c r="BL27" s="1" t="s">
        <v>659</v>
      </c>
      <c r="BM27" s="1" t="s">
        <v>660</v>
      </c>
      <c r="BN27" s="1"/>
      <c r="BO27" s="1"/>
      <c r="BP27" s="1"/>
      <c r="BQ27" s="1"/>
      <c r="BR27" s="1" t="s">
        <v>101</v>
      </c>
      <c r="BS27" s="1" t="s">
        <v>661</v>
      </c>
      <c r="BT27" s="1" t="str">
        <f aca="false">HYPERLINK("https%3A%2F%2Fwww.webofscience.com%2Fwos%2Fwoscc%2Ffull-record%2FWOS:000430190600001","View Full Record in Web of Science")</f>
        <v>View Full Record in Web of Science</v>
      </c>
    </row>
    <row r="28" customFormat="false" ht="13.2" hidden="false" customHeight="false" outlineLevel="0" collapsed="false">
      <c r="A28" s="1" t="s">
        <v>72</v>
      </c>
      <c r="B28" s="1" t="s">
        <v>662</v>
      </c>
      <c r="C28" s="1"/>
      <c r="D28" s="1"/>
      <c r="E28" s="1"/>
      <c r="F28" s="1" t="s">
        <v>663</v>
      </c>
      <c r="G28" s="1"/>
      <c r="H28" s="1"/>
      <c r="I28" s="1" t="s">
        <v>664</v>
      </c>
      <c r="J28" s="1" t="s">
        <v>665</v>
      </c>
      <c r="K28" s="1"/>
      <c r="L28" s="1"/>
      <c r="M28" s="1" t="s">
        <v>77</v>
      </c>
      <c r="N28" s="1" t="s">
        <v>78</v>
      </c>
      <c r="O28" s="1"/>
      <c r="P28" s="1"/>
      <c r="Q28" s="1"/>
      <c r="R28" s="1"/>
      <c r="S28" s="1"/>
      <c r="T28" s="1" t="s">
        <v>666</v>
      </c>
      <c r="U28" s="1" t="s">
        <v>667</v>
      </c>
      <c r="V28" s="1" t="s">
        <v>668</v>
      </c>
      <c r="W28" s="1" t="s">
        <v>669</v>
      </c>
      <c r="X28" s="1" t="s">
        <v>670</v>
      </c>
      <c r="Y28" s="1" t="s">
        <v>671</v>
      </c>
      <c r="Z28" s="1" t="s">
        <v>672</v>
      </c>
      <c r="AA28" s="1" t="s">
        <v>673</v>
      </c>
      <c r="AB28" s="1" t="s">
        <v>674</v>
      </c>
      <c r="AC28" s="1"/>
      <c r="AD28" s="1"/>
      <c r="AE28" s="1"/>
      <c r="AF28" s="1"/>
      <c r="AG28" s="1" t="n">
        <v>60</v>
      </c>
      <c r="AH28" s="1" t="n">
        <v>3</v>
      </c>
      <c r="AI28" s="1" t="n">
        <v>3</v>
      </c>
      <c r="AJ28" s="1" t="n">
        <v>14</v>
      </c>
      <c r="AK28" s="1" t="n">
        <v>41</v>
      </c>
      <c r="AL28" s="1" t="s">
        <v>675</v>
      </c>
      <c r="AM28" s="1" t="s">
        <v>676</v>
      </c>
      <c r="AN28" s="1" t="s">
        <v>677</v>
      </c>
      <c r="AO28" s="1"/>
      <c r="AP28" s="1" t="s">
        <v>678</v>
      </c>
      <c r="AQ28" s="1"/>
      <c r="AR28" s="1" t="s">
        <v>679</v>
      </c>
      <c r="AS28" s="1" t="s">
        <v>247</v>
      </c>
      <c r="AT28" s="1" t="s">
        <v>680</v>
      </c>
      <c r="AU28" s="1" t="n">
        <v>2022</v>
      </c>
      <c r="AV28" s="1" t="n">
        <v>10</v>
      </c>
      <c r="AW28" s="1" t="n">
        <v>9</v>
      </c>
      <c r="AX28" s="1"/>
      <c r="AY28" s="1"/>
      <c r="AZ28" s="1"/>
      <c r="BA28" s="1"/>
      <c r="BB28" s="1"/>
      <c r="BC28" s="1"/>
      <c r="BD28" s="1" t="n">
        <v>1395</v>
      </c>
      <c r="BE28" s="1" t="s">
        <v>681</v>
      </c>
      <c r="BF28" s="1" t="str">
        <f aca="false">HYPERLINK("http://dx.doi.org/10.3390/math10091395","http://dx.doi.org/10.3390/math10091395")</f>
        <v>http://dx.doi.org/10.3390/math10091395</v>
      </c>
      <c r="BG28" s="1"/>
      <c r="BH28" s="1"/>
      <c r="BI28" s="1" t="n">
        <v>13</v>
      </c>
      <c r="BJ28" s="1" t="s">
        <v>247</v>
      </c>
      <c r="BK28" s="1" t="s">
        <v>122</v>
      </c>
      <c r="BL28" s="1" t="s">
        <v>247</v>
      </c>
      <c r="BM28" s="1" t="s">
        <v>682</v>
      </c>
      <c r="BN28" s="1"/>
      <c r="BO28" s="1" t="s">
        <v>125</v>
      </c>
      <c r="BP28" s="1"/>
      <c r="BQ28" s="1"/>
      <c r="BR28" s="1" t="s">
        <v>101</v>
      </c>
      <c r="BS28" s="1" t="s">
        <v>683</v>
      </c>
      <c r="BT28" s="1" t="str">
        <f aca="false">HYPERLINK("https%3A%2F%2Fwww.webofscience.com%2Fwos%2Fwoscc%2Ffull-record%2FWOS:000794570500001","View Full Record in Web of Science")</f>
        <v>View Full Record in Web of Science</v>
      </c>
    </row>
    <row r="29" customFormat="false" ht="13.2" hidden="false" customHeight="false" outlineLevel="0" collapsed="false">
      <c r="A29" s="1" t="s">
        <v>72</v>
      </c>
      <c r="B29" s="1" t="s">
        <v>684</v>
      </c>
      <c r="C29" s="1"/>
      <c r="D29" s="1"/>
      <c r="E29" s="1"/>
      <c r="F29" s="1" t="s">
        <v>685</v>
      </c>
      <c r="G29" s="1"/>
      <c r="H29" s="1"/>
      <c r="I29" s="1" t="s">
        <v>686</v>
      </c>
      <c r="J29" s="1" t="s">
        <v>687</v>
      </c>
      <c r="K29" s="1"/>
      <c r="L29" s="1"/>
      <c r="M29" s="1" t="s">
        <v>77</v>
      </c>
      <c r="N29" s="1" t="s">
        <v>78</v>
      </c>
      <c r="O29" s="1"/>
      <c r="P29" s="1"/>
      <c r="Q29" s="1"/>
      <c r="R29" s="1"/>
      <c r="S29" s="1"/>
      <c r="T29" s="1" t="s">
        <v>688</v>
      </c>
      <c r="U29" s="1" t="s">
        <v>689</v>
      </c>
      <c r="V29" s="1" t="s">
        <v>690</v>
      </c>
      <c r="W29" s="1" t="s">
        <v>691</v>
      </c>
      <c r="X29" s="1" t="s">
        <v>692</v>
      </c>
      <c r="Y29" s="1" t="s">
        <v>693</v>
      </c>
      <c r="Z29" s="1" t="s">
        <v>694</v>
      </c>
      <c r="AA29" s="1" t="s">
        <v>695</v>
      </c>
      <c r="AB29" s="1"/>
      <c r="AC29" s="1" t="s">
        <v>696</v>
      </c>
      <c r="AD29" s="1" t="s">
        <v>697</v>
      </c>
      <c r="AE29" s="1" t="s">
        <v>698</v>
      </c>
      <c r="AF29" s="1"/>
      <c r="AG29" s="1" t="n">
        <v>57</v>
      </c>
      <c r="AH29" s="1" t="n">
        <v>41</v>
      </c>
      <c r="AI29" s="1" t="n">
        <v>41</v>
      </c>
      <c r="AJ29" s="1" t="n">
        <v>8</v>
      </c>
      <c r="AK29" s="1" t="n">
        <v>143</v>
      </c>
      <c r="AL29" s="1" t="s">
        <v>699</v>
      </c>
      <c r="AM29" s="1" t="s">
        <v>700</v>
      </c>
      <c r="AN29" s="1" t="s">
        <v>701</v>
      </c>
      <c r="AO29" s="1" t="s">
        <v>702</v>
      </c>
      <c r="AP29" s="1" t="s">
        <v>703</v>
      </c>
      <c r="AQ29" s="1"/>
      <c r="AR29" s="1" t="s">
        <v>704</v>
      </c>
      <c r="AS29" s="1" t="s">
        <v>705</v>
      </c>
      <c r="AT29" s="1" t="s">
        <v>706</v>
      </c>
      <c r="AU29" s="1" t="n">
        <v>2018</v>
      </c>
      <c r="AV29" s="1" t="n">
        <v>26</v>
      </c>
      <c r="AW29" s="1" t="n">
        <v>5</v>
      </c>
      <c r="AX29" s="1"/>
      <c r="AY29" s="1"/>
      <c r="AZ29" s="1" t="s">
        <v>151</v>
      </c>
      <c r="BA29" s="1"/>
      <c r="BB29" s="1" t="n">
        <v>374</v>
      </c>
      <c r="BC29" s="1" t="n">
        <v>389</v>
      </c>
      <c r="BD29" s="1"/>
      <c r="BE29" s="1" t="s">
        <v>707</v>
      </c>
      <c r="BF29" s="1" t="str">
        <f aca="false">HYPERLINK("http://dx.doi.org/10.1111/corg.12256","http://dx.doi.org/10.1111/corg.12256")</f>
        <v>http://dx.doi.org/10.1111/corg.12256</v>
      </c>
      <c r="BG29" s="1"/>
      <c r="BH29" s="1"/>
      <c r="BI29" s="1" t="n">
        <v>16</v>
      </c>
      <c r="BJ29" s="1" t="s">
        <v>708</v>
      </c>
      <c r="BK29" s="1" t="s">
        <v>98</v>
      </c>
      <c r="BL29" s="1" t="s">
        <v>99</v>
      </c>
      <c r="BM29" s="1" t="s">
        <v>709</v>
      </c>
      <c r="BN29" s="1"/>
      <c r="BO29" s="1"/>
      <c r="BP29" s="1"/>
      <c r="BQ29" s="1"/>
      <c r="BR29" s="1" t="s">
        <v>101</v>
      </c>
      <c r="BS29" s="1" t="s">
        <v>710</v>
      </c>
      <c r="BT29" s="1" t="str">
        <f aca="false">HYPERLINK("https%3A%2F%2Fwww.webofscience.com%2Fwos%2Fwoscc%2Ffull-record%2FWOS:000445726100005","View Full Record in Web of Science")</f>
        <v>View Full Record in Web of Science</v>
      </c>
    </row>
    <row r="30" customFormat="false" ht="13.2" hidden="false" customHeight="false" outlineLevel="0" collapsed="false">
      <c r="A30" s="1" t="s">
        <v>72</v>
      </c>
      <c r="B30" s="1" t="s">
        <v>711</v>
      </c>
      <c r="C30" s="1"/>
      <c r="D30" s="1"/>
      <c r="E30" s="1"/>
      <c r="F30" s="1" t="s">
        <v>712</v>
      </c>
      <c r="G30" s="1"/>
      <c r="H30" s="1"/>
      <c r="I30" s="1" t="s">
        <v>713</v>
      </c>
      <c r="J30" s="1" t="s">
        <v>714</v>
      </c>
      <c r="K30" s="1"/>
      <c r="L30" s="1"/>
      <c r="M30" s="1" t="s">
        <v>77</v>
      </c>
      <c r="N30" s="1" t="s">
        <v>78</v>
      </c>
      <c r="O30" s="1"/>
      <c r="P30" s="1"/>
      <c r="Q30" s="1"/>
      <c r="R30" s="1"/>
      <c r="S30" s="1"/>
      <c r="T30" s="1" t="s">
        <v>715</v>
      </c>
      <c r="U30" s="1" t="s">
        <v>716</v>
      </c>
      <c r="V30" s="1" t="s">
        <v>717</v>
      </c>
      <c r="W30" s="1" t="s">
        <v>718</v>
      </c>
      <c r="X30" s="1" t="s">
        <v>719</v>
      </c>
      <c r="Y30" s="1" t="s">
        <v>720</v>
      </c>
      <c r="Z30" s="1" t="s">
        <v>721</v>
      </c>
      <c r="AA30" s="1" t="s">
        <v>722</v>
      </c>
      <c r="AB30" s="1" t="s">
        <v>723</v>
      </c>
      <c r="AC30" s="1"/>
      <c r="AD30" s="1"/>
      <c r="AE30" s="1"/>
      <c r="AF30" s="1"/>
      <c r="AG30" s="1" t="n">
        <v>49</v>
      </c>
      <c r="AH30" s="1" t="n">
        <v>1</v>
      </c>
      <c r="AI30" s="1" t="n">
        <v>1</v>
      </c>
      <c r="AJ30" s="1" t="n">
        <v>34</v>
      </c>
      <c r="AK30" s="1" t="n">
        <v>34</v>
      </c>
      <c r="AL30" s="1" t="s">
        <v>319</v>
      </c>
      <c r="AM30" s="1" t="s">
        <v>220</v>
      </c>
      <c r="AN30" s="1" t="s">
        <v>320</v>
      </c>
      <c r="AO30" s="1" t="s">
        <v>724</v>
      </c>
      <c r="AP30" s="1" t="s">
        <v>725</v>
      </c>
      <c r="AQ30" s="1"/>
      <c r="AR30" s="1" t="s">
        <v>726</v>
      </c>
      <c r="AS30" s="1" t="s">
        <v>727</v>
      </c>
      <c r="AT30" s="1" t="s">
        <v>176</v>
      </c>
      <c r="AU30" s="1" t="n">
        <v>2023</v>
      </c>
      <c r="AV30" s="1" t="n">
        <v>149</v>
      </c>
      <c r="AW30" s="1"/>
      <c r="AX30" s="1"/>
      <c r="AY30" s="1"/>
      <c r="AZ30" s="1"/>
      <c r="BA30" s="1"/>
      <c r="BB30" s="1"/>
      <c r="BC30" s="1"/>
      <c r="BD30" s="1" t="n">
        <v>106754</v>
      </c>
      <c r="BE30" s="1" t="s">
        <v>728</v>
      </c>
      <c r="BF30" s="1" t="str">
        <f aca="false">HYPERLINK("http://dx.doi.org/10.1016/j.jbankfin.2022.106754","http://dx.doi.org/10.1016/j.jbankfin.2022.106754")</f>
        <v>http://dx.doi.org/10.1016/j.jbankfin.2022.106754</v>
      </c>
      <c r="BG30" s="1"/>
      <c r="BH30" s="1" t="s">
        <v>729</v>
      </c>
      <c r="BI30" s="1" t="n">
        <v>15</v>
      </c>
      <c r="BJ30" s="1" t="s">
        <v>730</v>
      </c>
      <c r="BK30" s="1" t="s">
        <v>98</v>
      </c>
      <c r="BL30" s="1" t="s">
        <v>99</v>
      </c>
      <c r="BM30" s="1" t="s">
        <v>731</v>
      </c>
      <c r="BN30" s="1"/>
      <c r="BO30" s="1"/>
      <c r="BP30" s="1"/>
      <c r="BQ30" s="1"/>
      <c r="BR30" s="1" t="s">
        <v>101</v>
      </c>
      <c r="BS30" s="1" t="s">
        <v>732</v>
      </c>
      <c r="BT30" s="1" t="str">
        <f aca="false">HYPERLINK("https%3A%2F%2Fwww.webofscience.com%2Fwos%2Fwoscc%2Ffull-record%2FWOS:000915956500001","View Full Record in Web of Science")</f>
        <v>View Full Record in Web of Science</v>
      </c>
    </row>
    <row r="31" customFormat="false" ht="13.2" hidden="false" customHeight="false" outlineLevel="0" collapsed="false">
      <c r="A31" s="1" t="s">
        <v>72</v>
      </c>
      <c r="B31" s="1" t="s">
        <v>733</v>
      </c>
      <c r="C31" s="1"/>
      <c r="D31" s="1"/>
      <c r="E31" s="1"/>
      <c r="F31" s="1" t="s">
        <v>734</v>
      </c>
      <c r="G31" s="1"/>
      <c r="H31" s="1"/>
      <c r="I31" s="1" t="s">
        <v>735</v>
      </c>
      <c r="J31" s="1" t="s">
        <v>736</v>
      </c>
      <c r="K31" s="1"/>
      <c r="L31" s="1"/>
      <c r="M31" s="1" t="s">
        <v>77</v>
      </c>
      <c r="N31" s="1" t="s">
        <v>254</v>
      </c>
      <c r="O31" s="1"/>
      <c r="P31" s="1"/>
      <c r="Q31" s="1"/>
      <c r="R31" s="1"/>
      <c r="S31" s="1"/>
      <c r="T31" s="1" t="s">
        <v>737</v>
      </c>
      <c r="U31" s="1" t="s">
        <v>738</v>
      </c>
      <c r="V31" s="1" t="s">
        <v>739</v>
      </c>
      <c r="W31" s="1" t="s">
        <v>740</v>
      </c>
      <c r="X31" s="1" t="s">
        <v>741</v>
      </c>
      <c r="Y31" s="1" t="s">
        <v>742</v>
      </c>
      <c r="Z31" s="1" t="s">
        <v>743</v>
      </c>
      <c r="AA31" s="1" t="s">
        <v>744</v>
      </c>
      <c r="AB31" s="1" t="s">
        <v>745</v>
      </c>
      <c r="AC31" s="1"/>
      <c r="AD31" s="1"/>
      <c r="AE31" s="1"/>
      <c r="AF31" s="1"/>
      <c r="AG31" s="1" t="n">
        <v>173</v>
      </c>
      <c r="AH31" s="1" t="n">
        <v>2</v>
      </c>
      <c r="AI31" s="1" t="n">
        <v>2</v>
      </c>
      <c r="AJ31" s="1" t="n">
        <v>8</v>
      </c>
      <c r="AK31" s="1" t="n">
        <v>20</v>
      </c>
      <c r="AL31" s="1" t="s">
        <v>746</v>
      </c>
      <c r="AM31" s="1" t="s">
        <v>747</v>
      </c>
      <c r="AN31" s="1" t="s">
        <v>748</v>
      </c>
      <c r="AO31" s="1" t="s">
        <v>749</v>
      </c>
      <c r="AP31" s="1" t="s">
        <v>750</v>
      </c>
      <c r="AQ31" s="1"/>
      <c r="AR31" s="1" t="s">
        <v>751</v>
      </c>
      <c r="AS31" s="1" t="s">
        <v>752</v>
      </c>
      <c r="AT31" s="1" t="s">
        <v>753</v>
      </c>
      <c r="AU31" s="1" t="n">
        <v>2022</v>
      </c>
      <c r="AV31" s="1"/>
      <c r="AW31" s="1"/>
      <c r="AX31" s="1"/>
      <c r="AY31" s="1"/>
      <c r="AZ31" s="1"/>
      <c r="BA31" s="1"/>
      <c r="BB31" s="1"/>
      <c r="BC31" s="1"/>
      <c r="BD31" s="1"/>
      <c r="BE31" s="1" t="s">
        <v>754</v>
      </c>
      <c r="BF31" s="1" t="str">
        <f aca="false">HYPERLINK("http://dx.doi.org/10.1080/00472778.2022.2089355","http://dx.doi.org/10.1080/00472778.2022.2089355")</f>
        <v>http://dx.doi.org/10.1080/00472778.2022.2089355</v>
      </c>
      <c r="BG31" s="1"/>
      <c r="BH31" s="1" t="s">
        <v>501</v>
      </c>
      <c r="BI31" s="1" t="n">
        <v>34</v>
      </c>
      <c r="BJ31" s="1" t="s">
        <v>502</v>
      </c>
      <c r="BK31" s="1" t="s">
        <v>98</v>
      </c>
      <c r="BL31" s="1" t="s">
        <v>99</v>
      </c>
      <c r="BM31" s="1" t="s">
        <v>755</v>
      </c>
      <c r="BN31" s="1"/>
      <c r="BO31" s="1" t="s">
        <v>756</v>
      </c>
      <c r="BP31" s="1"/>
      <c r="BQ31" s="1"/>
      <c r="BR31" s="1" t="s">
        <v>101</v>
      </c>
      <c r="BS31" s="1" t="s">
        <v>757</v>
      </c>
      <c r="BT31" s="1" t="str">
        <f aca="false">HYPERLINK("https%3A%2F%2Fwww.webofscience.com%2Fwos%2Fwoscc%2Ffull-record%2FWOS:000826046700001","View Full Record in Web of Science")</f>
        <v>View Full Record in Web of Science</v>
      </c>
    </row>
    <row r="32" customFormat="false" ht="13.2" hidden="false" customHeight="false" outlineLevel="0" collapsed="false">
      <c r="A32" s="1" t="s">
        <v>72</v>
      </c>
      <c r="B32" s="1" t="s">
        <v>758</v>
      </c>
      <c r="C32" s="1"/>
      <c r="D32" s="1"/>
      <c r="E32" s="1"/>
      <c r="F32" s="1" t="s">
        <v>759</v>
      </c>
      <c r="G32" s="1"/>
      <c r="H32" s="1"/>
      <c r="I32" s="1" t="s">
        <v>760</v>
      </c>
      <c r="J32" s="1" t="s">
        <v>761</v>
      </c>
      <c r="K32" s="1"/>
      <c r="L32" s="1"/>
      <c r="M32" s="1" t="s">
        <v>77</v>
      </c>
      <c r="N32" s="1" t="s">
        <v>78</v>
      </c>
      <c r="O32" s="1"/>
      <c r="P32" s="1"/>
      <c r="Q32" s="1"/>
      <c r="R32" s="1"/>
      <c r="S32" s="1"/>
      <c r="T32" s="1" t="s">
        <v>762</v>
      </c>
      <c r="U32" s="1" t="s">
        <v>763</v>
      </c>
      <c r="V32" s="1" t="s">
        <v>764</v>
      </c>
      <c r="W32" s="1" t="s">
        <v>765</v>
      </c>
      <c r="X32" s="1" t="s">
        <v>766</v>
      </c>
      <c r="Y32" s="1" t="s">
        <v>767</v>
      </c>
      <c r="Z32" s="1" t="s">
        <v>768</v>
      </c>
      <c r="AA32" s="1"/>
      <c r="AB32" s="1" t="s">
        <v>769</v>
      </c>
      <c r="AC32" s="1" t="s">
        <v>770</v>
      </c>
      <c r="AD32" s="1" t="s">
        <v>771</v>
      </c>
      <c r="AE32" s="1" t="s">
        <v>772</v>
      </c>
      <c r="AF32" s="1"/>
      <c r="AG32" s="1" t="n">
        <v>44</v>
      </c>
      <c r="AH32" s="1" t="n">
        <v>12</v>
      </c>
      <c r="AI32" s="1" t="n">
        <v>12</v>
      </c>
      <c r="AJ32" s="1" t="n">
        <v>24</v>
      </c>
      <c r="AK32" s="1" t="n">
        <v>26</v>
      </c>
      <c r="AL32" s="1" t="s">
        <v>773</v>
      </c>
      <c r="AM32" s="1" t="s">
        <v>266</v>
      </c>
      <c r="AN32" s="1" t="s">
        <v>774</v>
      </c>
      <c r="AO32" s="1" t="s">
        <v>775</v>
      </c>
      <c r="AP32" s="1" t="s">
        <v>776</v>
      </c>
      <c r="AQ32" s="1"/>
      <c r="AR32" s="1" t="s">
        <v>777</v>
      </c>
      <c r="AS32" s="1" t="s">
        <v>778</v>
      </c>
      <c r="AT32" s="1" t="s">
        <v>95</v>
      </c>
      <c r="AU32" s="1" t="n">
        <v>2023</v>
      </c>
      <c r="AV32" s="1" t="n">
        <v>188</v>
      </c>
      <c r="AW32" s="1"/>
      <c r="AX32" s="1"/>
      <c r="AY32" s="1"/>
      <c r="AZ32" s="1"/>
      <c r="BA32" s="1"/>
      <c r="BB32" s="1"/>
      <c r="BC32" s="1"/>
      <c r="BD32" s="1" t="n">
        <v>122164</v>
      </c>
      <c r="BE32" s="1" t="s">
        <v>779</v>
      </c>
      <c r="BF32" s="1" t="str">
        <f aca="false">HYPERLINK("http://dx.doi.org/10.1016/j.techfore.2022.122164","http://dx.doi.org/10.1016/j.techfore.2022.122164")</f>
        <v>http://dx.doi.org/10.1016/j.techfore.2022.122164</v>
      </c>
      <c r="BG32" s="1"/>
      <c r="BH32" s="1" t="s">
        <v>780</v>
      </c>
      <c r="BI32" s="1" t="n">
        <v>11</v>
      </c>
      <c r="BJ32" s="1" t="s">
        <v>781</v>
      </c>
      <c r="BK32" s="1" t="s">
        <v>98</v>
      </c>
      <c r="BL32" s="1" t="s">
        <v>782</v>
      </c>
      <c r="BM32" s="1" t="s">
        <v>783</v>
      </c>
      <c r="BN32" s="1"/>
      <c r="BO32" s="1"/>
      <c r="BP32" s="1"/>
      <c r="BQ32" s="1"/>
      <c r="BR32" s="1" t="s">
        <v>101</v>
      </c>
      <c r="BS32" s="1" t="s">
        <v>784</v>
      </c>
      <c r="BT32" s="1" t="str">
        <f aca="false">HYPERLINK("https%3A%2F%2Fwww.webofscience.com%2Fwos%2Fwoscc%2Ffull-record%2FWOS:000910899700001","View Full Record in Web of Science")</f>
        <v>View Full Record in Web of Science</v>
      </c>
    </row>
    <row r="33" customFormat="false" ht="13.2" hidden="false" customHeight="false" outlineLevel="0" collapsed="false">
      <c r="A33" s="1" t="s">
        <v>72</v>
      </c>
      <c r="B33" s="1" t="s">
        <v>785</v>
      </c>
      <c r="C33" s="1"/>
      <c r="D33" s="1"/>
      <c r="E33" s="1"/>
      <c r="F33" s="1" t="s">
        <v>786</v>
      </c>
      <c r="G33" s="1"/>
      <c r="H33" s="1"/>
      <c r="I33" s="1" t="s">
        <v>787</v>
      </c>
      <c r="J33" s="1" t="s">
        <v>788</v>
      </c>
      <c r="K33" s="1"/>
      <c r="L33" s="1"/>
      <c r="M33" s="1" t="s">
        <v>77</v>
      </c>
      <c r="N33" s="1" t="s">
        <v>78</v>
      </c>
      <c r="O33" s="1"/>
      <c r="P33" s="1"/>
      <c r="Q33" s="1"/>
      <c r="R33" s="1"/>
      <c r="S33" s="1"/>
      <c r="T33" s="1" t="s">
        <v>789</v>
      </c>
      <c r="U33" s="1" t="s">
        <v>790</v>
      </c>
      <c r="V33" s="1" t="s">
        <v>791</v>
      </c>
      <c r="W33" s="1" t="s">
        <v>792</v>
      </c>
      <c r="X33" s="1" t="s">
        <v>793</v>
      </c>
      <c r="Y33" s="1" t="s">
        <v>794</v>
      </c>
      <c r="Z33" s="1" t="s">
        <v>795</v>
      </c>
      <c r="AA33" s="1"/>
      <c r="AB33" s="1"/>
      <c r="AC33" s="1" t="s">
        <v>796</v>
      </c>
      <c r="AD33" s="1" t="s">
        <v>797</v>
      </c>
      <c r="AE33" s="1" t="s">
        <v>798</v>
      </c>
      <c r="AF33" s="1"/>
      <c r="AG33" s="1" t="n">
        <v>32</v>
      </c>
      <c r="AH33" s="1" t="n">
        <v>6</v>
      </c>
      <c r="AI33" s="1" t="n">
        <v>6</v>
      </c>
      <c r="AJ33" s="1" t="n">
        <v>7</v>
      </c>
      <c r="AK33" s="1" t="n">
        <v>49</v>
      </c>
      <c r="AL33" s="1" t="s">
        <v>799</v>
      </c>
      <c r="AM33" s="1" t="s">
        <v>800</v>
      </c>
      <c r="AN33" s="1" t="s">
        <v>801</v>
      </c>
      <c r="AO33" s="1" t="s">
        <v>802</v>
      </c>
      <c r="AP33" s="1" t="s">
        <v>803</v>
      </c>
      <c r="AQ33" s="1"/>
      <c r="AR33" s="1" t="s">
        <v>804</v>
      </c>
      <c r="AS33" s="1" t="s">
        <v>805</v>
      </c>
      <c r="AT33" s="1" t="s">
        <v>806</v>
      </c>
      <c r="AU33" s="1" t="n">
        <v>2022</v>
      </c>
      <c r="AV33" s="1" t="n">
        <v>35</v>
      </c>
      <c r="AW33" s="1" t="n">
        <v>1</v>
      </c>
      <c r="AX33" s="1"/>
      <c r="AY33" s="1"/>
      <c r="AZ33" s="1"/>
      <c r="BA33" s="1"/>
      <c r="BB33" s="1" t="n">
        <v>2596</v>
      </c>
      <c r="BC33" s="1" t="n">
        <v>2614</v>
      </c>
      <c r="BD33" s="1"/>
      <c r="BE33" s="1" t="s">
        <v>807</v>
      </c>
      <c r="BF33" s="1" t="str">
        <f aca="false">HYPERLINK("http://dx.doi.org/10.1080/1331677X.2021.1970606","http://dx.doi.org/10.1080/1331677X.2021.1970606")</f>
        <v>http://dx.doi.org/10.1080/1331677X.2021.1970606</v>
      </c>
      <c r="BG33" s="1"/>
      <c r="BH33" s="1" t="s">
        <v>808</v>
      </c>
      <c r="BI33" s="1" t="n">
        <v>19</v>
      </c>
      <c r="BJ33" s="1" t="s">
        <v>809</v>
      </c>
      <c r="BK33" s="1" t="s">
        <v>98</v>
      </c>
      <c r="BL33" s="1" t="s">
        <v>99</v>
      </c>
      <c r="BM33" s="1" t="s">
        <v>810</v>
      </c>
      <c r="BN33" s="1"/>
      <c r="BO33" s="1" t="s">
        <v>811</v>
      </c>
      <c r="BP33" s="1"/>
      <c r="BQ33" s="1"/>
      <c r="BR33" s="1" t="s">
        <v>101</v>
      </c>
      <c r="BS33" s="1" t="s">
        <v>812</v>
      </c>
      <c r="BT33" s="1" t="str">
        <f aca="false">HYPERLINK("https%3A%2F%2Fwww.webofscience.com%2Fwos%2Fwoscc%2Ffull-record%2FWOS:000694592400001","View Full Record in Web of Science")</f>
        <v>View Full Record in Web of Science</v>
      </c>
    </row>
    <row r="34" customFormat="false" ht="13.2" hidden="false" customHeight="false" outlineLevel="0" collapsed="false">
      <c r="A34" s="1" t="s">
        <v>72</v>
      </c>
      <c r="B34" s="1" t="s">
        <v>813</v>
      </c>
      <c r="C34" s="1"/>
      <c r="D34" s="1"/>
      <c r="E34" s="1"/>
      <c r="F34" s="1" t="s">
        <v>814</v>
      </c>
      <c r="G34" s="1"/>
      <c r="H34" s="1"/>
      <c r="I34" s="1" t="s">
        <v>815</v>
      </c>
      <c r="J34" s="1" t="s">
        <v>816</v>
      </c>
      <c r="K34" s="1"/>
      <c r="L34" s="1"/>
      <c r="M34" s="1" t="s">
        <v>77</v>
      </c>
      <c r="N34" s="1" t="s">
        <v>254</v>
      </c>
      <c r="O34" s="1"/>
      <c r="P34" s="1"/>
      <c r="Q34" s="1"/>
      <c r="R34" s="1"/>
      <c r="S34" s="1"/>
      <c r="T34" s="1" t="s">
        <v>817</v>
      </c>
      <c r="U34" s="1" t="s">
        <v>818</v>
      </c>
      <c r="V34" s="1" t="s">
        <v>819</v>
      </c>
      <c r="W34" s="1" t="s">
        <v>820</v>
      </c>
      <c r="X34" s="1" t="s">
        <v>821</v>
      </c>
      <c r="Y34" s="1" t="s">
        <v>822</v>
      </c>
      <c r="Z34" s="1" t="s">
        <v>823</v>
      </c>
      <c r="AA34" s="1" t="s">
        <v>824</v>
      </c>
      <c r="AB34" s="1" t="s">
        <v>825</v>
      </c>
      <c r="AC34" s="1" t="s">
        <v>826</v>
      </c>
      <c r="AD34" s="1" t="s">
        <v>827</v>
      </c>
      <c r="AE34" s="1" t="s">
        <v>828</v>
      </c>
      <c r="AF34" s="1"/>
      <c r="AG34" s="1" t="n">
        <v>65</v>
      </c>
      <c r="AH34" s="1" t="n">
        <v>7</v>
      </c>
      <c r="AI34" s="1" t="n">
        <v>7</v>
      </c>
      <c r="AJ34" s="1" t="n">
        <v>5</v>
      </c>
      <c r="AK34" s="1" t="n">
        <v>58</v>
      </c>
      <c r="AL34" s="1" t="s">
        <v>265</v>
      </c>
      <c r="AM34" s="1" t="s">
        <v>293</v>
      </c>
      <c r="AN34" s="1" t="s">
        <v>294</v>
      </c>
      <c r="AO34" s="1" t="s">
        <v>829</v>
      </c>
      <c r="AP34" s="1" t="s">
        <v>830</v>
      </c>
      <c r="AQ34" s="1"/>
      <c r="AR34" s="1" t="s">
        <v>831</v>
      </c>
      <c r="AS34" s="1" t="s">
        <v>832</v>
      </c>
      <c r="AT34" s="1" t="s">
        <v>833</v>
      </c>
      <c r="AU34" s="1" t="n">
        <v>2020</v>
      </c>
      <c r="AV34" s="1"/>
      <c r="AW34" s="1"/>
      <c r="AX34" s="1"/>
      <c r="AY34" s="1"/>
      <c r="AZ34" s="1"/>
      <c r="BA34" s="1"/>
      <c r="BB34" s="1"/>
      <c r="BC34" s="1"/>
      <c r="BD34" s="1"/>
      <c r="BE34" s="1" t="s">
        <v>834</v>
      </c>
      <c r="BF34" s="1" t="str">
        <f aca="false">HYPERLINK("http://dx.doi.org/10.1007/s10479-020-03842-y","http://dx.doi.org/10.1007/s10479-020-03842-y")</f>
        <v>http://dx.doi.org/10.1007/s10479-020-03842-y</v>
      </c>
      <c r="BG34" s="1"/>
      <c r="BH34" s="1" t="s">
        <v>835</v>
      </c>
      <c r="BI34" s="1" t="n">
        <v>21</v>
      </c>
      <c r="BJ34" s="1" t="s">
        <v>836</v>
      </c>
      <c r="BK34" s="1" t="s">
        <v>122</v>
      </c>
      <c r="BL34" s="1" t="s">
        <v>836</v>
      </c>
      <c r="BM34" s="1" t="s">
        <v>837</v>
      </c>
      <c r="BN34" s="1"/>
      <c r="BO34" s="1"/>
      <c r="BP34" s="1"/>
      <c r="BQ34" s="1"/>
      <c r="BR34" s="1" t="s">
        <v>101</v>
      </c>
      <c r="BS34" s="1" t="s">
        <v>838</v>
      </c>
      <c r="BT34" s="1" t="str">
        <f aca="false">HYPERLINK("https%3A%2F%2Fwww.webofscience.com%2Fwos%2Fwoscc%2Ffull-record%2FWOS:000600820300002","View Full Record in Web of Science")</f>
        <v>View Full Record in Web of Science</v>
      </c>
    </row>
    <row r="35" customFormat="false" ht="13.2" hidden="false" customHeight="false" outlineLevel="0" collapsed="false">
      <c r="A35" s="1" t="s">
        <v>72</v>
      </c>
      <c r="B35" s="1" t="s">
        <v>839</v>
      </c>
      <c r="C35" s="1"/>
      <c r="D35" s="1"/>
      <c r="E35" s="1"/>
      <c r="F35" s="1" t="s">
        <v>840</v>
      </c>
      <c r="G35" s="1"/>
      <c r="H35" s="1"/>
      <c r="I35" s="1" t="s">
        <v>841</v>
      </c>
      <c r="J35" s="1" t="s">
        <v>842</v>
      </c>
      <c r="K35" s="1"/>
      <c r="L35" s="1"/>
      <c r="M35" s="1" t="s">
        <v>77</v>
      </c>
      <c r="N35" s="1" t="s">
        <v>78</v>
      </c>
      <c r="O35" s="1"/>
      <c r="P35" s="1"/>
      <c r="Q35" s="1"/>
      <c r="R35" s="1"/>
      <c r="S35" s="1"/>
      <c r="T35" s="1" t="s">
        <v>843</v>
      </c>
      <c r="U35" s="1"/>
      <c r="V35" s="1" t="s">
        <v>844</v>
      </c>
      <c r="W35" s="1" t="s">
        <v>845</v>
      </c>
      <c r="X35" s="1" t="s">
        <v>846</v>
      </c>
      <c r="Y35" s="1" t="s">
        <v>847</v>
      </c>
      <c r="Z35" s="1" t="s">
        <v>848</v>
      </c>
      <c r="AA35" s="1"/>
      <c r="AB35" s="1" t="s">
        <v>849</v>
      </c>
      <c r="AC35" s="1"/>
      <c r="AD35" s="1"/>
      <c r="AE35" s="1"/>
      <c r="AF35" s="1"/>
      <c r="AG35" s="1" t="n">
        <v>20</v>
      </c>
      <c r="AH35" s="1" t="n">
        <v>2</v>
      </c>
      <c r="AI35" s="1" t="n">
        <v>2</v>
      </c>
      <c r="AJ35" s="1" t="n">
        <v>4</v>
      </c>
      <c r="AK35" s="1" t="n">
        <v>41</v>
      </c>
      <c r="AL35" s="1" t="s">
        <v>265</v>
      </c>
      <c r="AM35" s="1" t="s">
        <v>266</v>
      </c>
      <c r="AN35" s="1" t="s">
        <v>267</v>
      </c>
      <c r="AO35" s="1" t="s">
        <v>850</v>
      </c>
      <c r="AP35" s="1" t="s">
        <v>851</v>
      </c>
      <c r="AQ35" s="1"/>
      <c r="AR35" s="1" t="s">
        <v>852</v>
      </c>
      <c r="AS35" s="1" t="s">
        <v>853</v>
      </c>
      <c r="AT35" s="1" t="s">
        <v>498</v>
      </c>
      <c r="AU35" s="1" t="n">
        <v>2020</v>
      </c>
      <c r="AV35" s="1" t="n">
        <v>115</v>
      </c>
      <c r="AW35" s="1" t="n">
        <v>4</v>
      </c>
      <c r="AX35" s="1"/>
      <c r="AY35" s="1"/>
      <c r="AZ35" s="1" t="s">
        <v>151</v>
      </c>
      <c r="BA35" s="1"/>
      <c r="BB35" s="1" t="n">
        <v>3199</v>
      </c>
      <c r="BC35" s="1" t="n">
        <v>3214</v>
      </c>
      <c r="BD35" s="1"/>
      <c r="BE35" s="1" t="s">
        <v>854</v>
      </c>
      <c r="BF35" s="1" t="str">
        <f aca="false">HYPERLINK("http://dx.doi.org/10.1007/s11277-020-07201-9","http://dx.doi.org/10.1007/s11277-020-07201-9")</f>
        <v>http://dx.doi.org/10.1007/s11277-020-07201-9</v>
      </c>
      <c r="BG35" s="1"/>
      <c r="BH35" s="1" t="s">
        <v>855</v>
      </c>
      <c r="BI35" s="1" t="n">
        <v>16</v>
      </c>
      <c r="BJ35" s="1" t="s">
        <v>608</v>
      </c>
      <c r="BK35" s="1" t="s">
        <v>302</v>
      </c>
      <c r="BL35" s="1" t="s">
        <v>608</v>
      </c>
      <c r="BM35" s="1" t="s">
        <v>856</v>
      </c>
      <c r="BN35" s="1"/>
      <c r="BO35" s="1"/>
      <c r="BP35" s="1"/>
      <c r="BQ35" s="1"/>
      <c r="BR35" s="1" t="s">
        <v>101</v>
      </c>
      <c r="BS35" s="1" t="s">
        <v>857</v>
      </c>
      <c r="BT35" s="1" t="str">
        <f aca="false">HYPERLINK("https%3A%2F%2Fwww.webofscience.com%2Fwos%2Fwoscc%2Ffull-record%2FWOS:000527498300007","View Full Record in Web of Science")</f>
        <v>View Full Record in Web of Science</v>
      </c>
    </row>
    <row r="36" customFormat="false" ht="13.2" hidden="false" customHeight="false" outlineLevel="0" collapsed="false">
      <c r="A36" s="1" t="s">
        <v>72</v>
      </c>
      <c r="B36" s="1" t="s">
        <v>858</v>
      </c>
      <c r="C36" s="1"/>
      <c r="D36" s="1"/>
      <c r="E36" s="1"/>
      <c r="F36" s="1" t="s">
        <v>859</v>
      </c>
      <c r="G36" s="1"/>
      <c r="H36" s="1"/>
      <c r="I36" s="1" t="s">
        <v>860</v>
      </c>
      <c r="J36" s="1" t="s">
        <v>861</v>
      </c>
      <c r="K36" s="1"/>
      <c r="L36" s="1"/>
      <c r="M36" s="1" t="s">
        <v>77</v>
      </c>
      <c r="N36" s="1" t="s">
        <v>78</v>
      </c>
      <c r="O36" s="1"/>
      <c r="P36" s="1"/>
      <c r="Q36" s="1"/>
      <c r="R36" s="1"/>
      <c r="S36" s="1"/>
      <c r="T36" s="1" t="s">
        <v>862</v>
      </c>
      <c r="U36" s="1"/>
      <c r="V36" s="1" t="s">
        <v>863</v>
      </c>
      <c r="W36" s="1" t="s">
        <v>864</v>
      </c>
      <c r="X36" s="1" t="s">
        <v>865</v>
      </c>
      <c r="Y36" s="1" t="s">
        <v>866</v>
      </c>
      <c r="Z36" s="1" t="s">
        <v>867</v>
      </c>
      <c r="AA36" s="1" t="s">
        <v>868</v>
      </c>
      <c r="AB36" s="1" t="s">
        <v>869</v>
      </c>
      <c r="AC36" s="1" t="s">
        <v>870</v>
      </c>
      <c r="AD36" s="1" t="s">
        <v>871</v>
      </c>
      <c r="AE36" s="1" t="s">
        <v>872</v>
      </c>
      <c r="AF36" s="1"/>
      <c r="AG36" s="1" t="n">
        <v>10</v>
      </c>
      <c r="AH36" s="1" t="n">
        <v>45</v>
      </c>
      <c r="AI36" s="1" t="n">
        <v>46</v>
      </c>
      <c r="AJ36" s="1" t="n">
        <v>9</v>
      </c>
      <c r="AK36" s="1" t="n">
        <v>44</v>
      </c>
      <c r="AL36" s="1" t="s">
        <v>873</v>
      </c>
      <c r="AM36" s="1" t="s">
        <v>874</v>
      </c>
      <c r="AN36" s="1" t="s">
        <v>875</v>
      </c>
      <c r="AO36" s="1"/>
      <c r="AP36" s="1" t="s">
        <v>876</v>
      </c>
      <c r="AQ36" s="1"/>
      <c r="AR36" s="1" t="s">
        <v>877</v>
      </c>
      <c r="AS36" s="1" t="s">
        <v>878</v>
      </c>
      <c r="AT36" s="1"/>
      <c r="AU36" s="1" t="n">
        <v>2020</v>
      </c>
      <c r="AV36" s="1" t="n">
        <v>3</v>
      </c>
      <c r="AW36" s="1"/>
      <c r="AX36" s="1"/>
      <c r="AY36" s="1"/>
      <c r="AZ36" s="1"/>
      <c r="BA36" s="1"/>
      <c r="BB36" s="1"/>
      <c r="BC36" s="1"/>
      <c r="BD36" s="1" t="n">
        <v>26</v>
      </c>
      <c r="BE36" s="1" t="s">
        <v>879</v>
      </c>
      <c r="BF36" s="1" t="str">
        <f aca="false">HYPERLINK("http://dx.doi.org/10.3389/frai.2020.00026","http://dx.doi.org/10.3389/frai.2020.00026")</f>
        <v>http://dx.doi.org/10.3389/frai.2020.00026</v>
      </c>
      <c r="BG36" s="1"/>
      <c r="BH36" s="1"/>
      <c r="BI36" s="1" t="n">
        <v>5</v>
      </c>
      <c r="BJ36" s="1" t="s">
        <v>880</v>
      </c>
      <c r="BK36" s="1" t="s">
        <v>178</v>
      </c>
      <c r="BL36" s="1" t="s">
        <v>228</v>
      </c>
      <c r="BM36" s="1" t="s">
        <v>881</v>
      </c>
      <c r="BN36" s="1" t="n">
        <v>33733145</v>
      </c>
      <c r="BO36" s="1" t="s">
        <v>374</v>
      </c>
      <c r="BP36" s="1"/>
      <c r="BQ36" s="1"/>
      <c r="BR36" s="1" t="s">
        <v>101</v>
      </c>
      <c r="BS36" s="1" t="s">
        <v>882</v>
      </c>
      <c r="BT36" s="1" t="str">
        <f aca="false">HYPERLINK("https%3A%2F%2Fwww.webofscience.com%2Fwos%2Fwoscc%2Ffull-record%2FWOS:000751673300026","View Full Record in Web of Science")</f>
        <v>View Full Record in Web of Science</v>
      </c>
    </row>
    <row r="37" customFormat="false" ht="13.2" hidden="false" customHeight="false" outlineLevel="0" collapsed="false">
      <c r="A37" s="1" t="s">
        <v>72</v>
      </c>
      <c r="B37" s="1" t="s">
        <v>883</v>
      </c>
      <c r="C37" s="1"/>
      <c r="D37" s="1"/>
      <c r="E37" s="1"/>
      <c r="F37" s="1" t="s">
        <v>884</v>
      </c>
      <c r="G37" s="1"/>
      <c r="H37" s="1"/>
      <c r="I37" s="1" t="s">
        <v>885</v>
      </c>
      <c r="J37" s="1" t="s">
        <v>886</v>
      </c>
      <c r="K37" s="1"/>
      <c r="L37" s="1"/>
      <c r="M37" s="1" t="s">
        <v>77</v>
      </c>
      <c r="N37" s="1" t="s">
        <v>78</v>
      </c>
      <c r="O37" s="1"/>
      <c r="P37" s="1"/>
      <c r="Q37" s="1"/>
      <c r="R37" s="1"/>
      <c r="S37" s="1"/>
      <c r="T37" s="1" t="s">
        <v>887</v>
      </c>
      <c r="U37" s="1" t="s">
        <v>888</v>
      </c>
      <c r="V37" s="1" t="s">
        <v>889</v>
      </c>
      <c r="W37" s="1" t="s">
        <v>890</v>
      </c>
      <c r="X37" s="1" t="s">
        <v>891</v>
      </c>
      <c r="Y37" s="1" t="s">
        <v>892</v>
      </c>
      <c r="Z37" s="1" t="s">
        <v>893</v>
      </c>
      <c r="AA37" s="1" t="s">
        <v>894</v>
      </c>
      <c r="AB37" s="1" t="s">
        <v>895</v>
      </c>
      <c r="AC37" s="1" t="s">
        <v>896</v>
      </c>
      <c r="AD37" s="1" t="s">
        <v>897</v>
      </c>
      <c r="AE37" s="1" t="s">
        <v>898</v>
      </c>
      <c r="AF37" s="1"/>
      <c r="AG37" s="1" t="n">
        <v>41</v>
      </c>
      <c r="AH37" s="1" t="n">
        <v>2</v>
      </c>
      <c r="AI37" s="1" t="n">
        <v>2</v>
      </c>
      <c r="AJ37" s="1" t="n">
        <v>22</v>
      </c>
      <c r="AK37" s="1" t="n">
        <v>51</v>
      </c>
      <c r="AL37" s="1" t="s">
        <v>675</v>
      </c>
      <c r="AM37" s="1" t="s">
        <v>676</v>
      </c>
      <c r="AN37" s="1" t="s">
        <v>677</v>
      </c>
      <c r="AO37" s="1" t="s">
        <v>899</v>
      </c>
      <c r="AP37" s="1"/>
      <c r="AQ37" s="1"/>
      <c r="AR37" s="1" t="s">
        <v>900</v>
      </c>
      <c r="AS37" s="1" t="s">
        <v>901</v>
      </c>
      <c r="AT37" s="1" t="s">
        <v>902</v>
      </c>
      <c r="AU37" s="1" t="n">
        <v>2022</v>
      </c>
      <c r="AV37" s="1" t="n">
        <v>17</v>
      </c>
      <c r="AW37" s="1" t="n">
        <v>2</v>
      </c>
      <c r="AX37" s="1"/>
      <c r="AY37" s="1"/>
      <c r="AZ37" s="1"/>
      <c r="BA37" s="1"/>
      <c r="BB37" s="1" t="n">
        <v>590</v>
      </c>
      <c r="BC37" s="1" t="n">
        <v>612</v>
      </c>
      <c r="BD37" s="1"/>
      <c r="BE37" s="1" t="s">
        <v>903</v>
      </c>
      <c r="BF37" s="1" t="str">
        <f aca="false">HYPERLINK("http://dx.doi.org/10.3390/jtaer17020031","http://dx.doi.org/10.3390/jtaer17020031")</f>
        <v>http://dx.doi.org/10.3390/jtaer17020031</v>
      </c>
      <c r="BG37" s="1"/>
      <c r="BH37" s="1"/>
      <c r="BI37" s="1" t="n">
        <v>23</v>
      </c>
      <c r="BJ37" s="1" t="s">
        <v>177</v>
      </c>
      <c r="BK37" s="1" t="s">
        <v>98</v>
      </c>
      <c r="BL37" s="1" t="s">
        <v>99</v>
      </c>
      <c r="BM37" s="1" t="s">
        <v>904</v>
      </c>
      <c r="BN37" s="1"/>
      <c r="BO37" s="1" t="s">
        <v>125</v>
      </c>
      <c r="BP37" s="1"/>
      <c r="BQ37" s="1"/>
      <c r="BR37" s="1" t="s">
        <v>101</v>
      </c>
      <c r="BS37" s="1" t="s">
        <v>905</v>
      </c>
      <c r="BT37" s="1" t="str">
        <f aca="false">HYPERLINK("https%3A%2F%2Fwww.webofscience.com%2Fwos%2Fwoscc%2Ffull-record%2FWOS:000816202200001","View Full Record in Web of Science")</f>
        <v>View Full Record in Web of Science</v>
      </c>
    </row>
    <row r="38" customFormat="false" ht="13.2" hidden="false" customHeight="false" outlineLevel="0" collapsed="false">
      <c r="A38" s="1" t="s">
        <v>72</v>
      </c>
      <c r="B38" s="1" t="s">
        <v>906</v>
      </c>
      <c r="C38" s="1"/>
      <c r="D38" s="1"/>
      <c r="E38" s="1"/>
      <c r="F38" s="1" t="s">
        <v>907</v>
      </c>
      <c r="G38" s="1"/>
      <c r="H38" s="1"/>
      <c r="I38" s="1" t="s">
        <v>908</v>
      </c>
      <c r="J38" s="1" t="s">
        <v>909</v>
      </c>
      <c r="K38" s="1"/>
      <c r="L38" s="1"/>
      <c r="M38" s="1" t="s">
        <v>77</v>
      </c>
      <c r="N38" s="1" t="s">
        <v>78</v>
      </c>
      <c r="O38" s="1"/>
      <c r="P38" s="1"/>
      <c r="Q38" s="1"/>
      <c r="R38" s="1"/>
      <c r="S38" s="1"/>
      <c r="T38" s="1" t="s">
        <v>910</v>
      </c>
      <c r="U38" s="1" t="s">
        <v>911</v>
      </c>
      <c r="V38" s="1" t="s">
        <v>912</v>
      </c>
      <c r="W38" s="1" t="s">
        <v>913</v>
      </c>
      <c r="X38" s="1" t="s">
        <v>914</v>
      </c>
      <c r="Y38" s="1" t="s">
        <v>915</v>
      </c>
      <c r="Z38" s="1" t="s">
        <v>916</v>
      </c>
      <c r="AA38" s="1" t="s">
        <v>917</v>
      </c>
      <c r="AB38" s="1" t="s">
        <v>918</v>
      </c>
      <c r="AC38" s="1" t="s">
        <v>919</v>
      </c>
      <c r="AD38" s="1" t="s">
        <v>897</v>
      </c>
      <c r="AE38" s="1" t="s">
        <v>920</v>
      </c>
      <c r="AF38" s="1"/>
      <c r="AG38" s="1" t="n">
        <v>74</v>
      </c>
      <c r="AH38" s="1" t="n">
        <v>1</v>
      </c>
      <c r="AI38" s="1" t="n">
        <v>1</v>
      </c>
      <c r="AJ38" s="1" t="n">
        <v>14</v>
      </c>
      <c r="AK38" s="1" t="n">
        <v>48</v>
      </c>
      <c r="AL38" s="1" t="s">
        <v>746</v>
      </c>
      <c r="AM38" s="1" t="s">
        <v>747</v>
      </c>
      <c r="AN38" s="1" t="s">
        <v>748</v>
      </c>
      <c r="AO38" s="1" t="s">
        <v>921</v>
      </c>
      <c r="AP38" s="1" t="s">
        <v>922</v>
      </c>
      <c r="AQ38" s="1"/>
      <c r="AR38" s="1" t="s">
        <v>923</v>
      </c>
      <c r="AS38" s="1" t="s">
        <v>924</v>
      </c>
      <c r="AT38" s="1" t="s">
        <v>925</v>
      </c>
      <c r="AU38" s="1" t="n">
        <v>2023</v>
      </c>
      <c r="AV38" s="1" t="n">
        <v>63</v>
      </c>
      <c r="AW38" s="1" t="n">
        <v>3</v>
      </c>
      <c r="AX38" s="1"/>
      <c r="AY38" s="1"/>
      <c r="AZ38" s="1"/>
      <c r="BA38" s="1"/>
      <c r="BB38" s="1" t="n">
        <v>648</v>
      </c>
      <c r="BC38" s="1" t="n">
        <v>662</v>
      </c>
      <c r="BD38" s="1"/>
      <c r="BE38" s="1" t="s">
        <v>926</v>
      </c>
      <c r="BF38" s="1" t="str">
        <f aca="false">HYPERLINK("http://dx.doi.org/10.1080/08874417.2022.2093295","http://dx.doi.org/10.1080/08874417.2022.2093295")</f>
        <v>http://dx.doi.org/10.1080/08874417.2022.2093295</v>
      </c>
      <c r="BG38" s="1"/>
      <c r="BH38" s="1" t="s">
        <v>501</v>
      </c>
      <c r="BI38" s="1" t="n">
        <v>15</v>
      </c>
      <c r="BJ38" s="1" t="s">
        <v>927</v>
      </c>
      <c r="BK38" s="1" t="s">
        <v>122</v>
      </c>
      <c r="BL38" s="1" t="s">
        <v>228</v>
      </c>
      <c r="BM38" s="1" t="s">
        <v>928</v>
      </c>
      <c r="BN38" s="1"/>
      <c r="BO38" s="1"/>
      <c r="BP38" s="1"/>
      <c r="BQ38" s="1"/>
      <c r="BR38" s="1" t="s">
        <v>101</v>
      </c>
      <c r="BS38" s="1" t="s">
        <v>929</v>
      </c>
      <c r="BT38" s="1" t="str">
        <f aca="false">HYPERLINK("https%3A%2F%2Fwww.webofscience.com%2Fwos%2Fwoscc%2Ffull-record%2FWOS:000827109700001","View Full Record in Web of Science")</f>
        <v>View Full Record in Web of Science</v>
      </c>
    </row>
    <row r="39" customFormat="false" ht="13.2" hidden="false" customHeight="false" outlineLevel="0" collapsed="false">
      <c r="A39" s="1" t="s">
        <v>72</v>
      </c>
      <c r="B39" s="1" t="s">
        <v>930</v>
      </c>
      <c r="C39" s="1"/>
      <c r="D39" s="1"/>
      <c r="E39" s="1"/>
      <c r="F39" s="1" t="s">
        <v>931</v>
      </c>
      <c r="G39" s="1"/>
      <c r="H39" s="1"/>
      <c r="I39" s="1" t="s">
        <v>932</v>
      </c>
      <c r="J39" s="1" t="s">
        <v>933</v>
      </c>
      <c r="K39" s="1"/>
      <c r="L39" s="1"/>
      <c r="M39" s="1" t="s">
        <v>77</v>
      </c>
      <c r="N39" s="1" t="s">
        <v>78</v>
      </c>
      <c r="O39" s="1"/>
      <c r="P39" s="1"/>
      <c r="Q39" s="1"/>
      <c r="R39" s="1"/>
      <c r="S39" s="1"/>
      <c r="T39" s="1" t="s">
        <v>934</v>
      </c>
      <c r="U39" s="1" t="s">
        <v>935</v>
      </c>
      <c r="V39" s="1" t="s">
        <v>936</v>
      </c>
      <c r="W39" s="1" t="s">
        <v>937</v>
      </c>
      <c r="X39" s="1" t="s">
        <v>938</v>
      </c>
      <c r="Y39" s="1" t="s">
        <v>939</v>
      </c>
      <c r="Z39" s="1" t="s">
        <v>940</v>
      </c>
      <c r="AA39" s="1" t="s">
        <v>941</v>
      </c>
      <c r="AB39" s="1"/>
      <c r="AC39" s="1" t="s">
        <v>942</v>
      </c>
      <c r="AD39" s="1" t="s">
        <v>943</v>
      </c>
      <c r="AE39" s="1" t="s">
        <v>944</v>
      </c>
      <c r="AF39" s="1"/>
      <c r="AG39" s="1" t="n">
        <v>42</v>
      </c>
      <c r="AH39" s="1" t="n">
        <v>2</v>
      </c>
      <c r="AI39" s="1" t="n">
        <v>2</v>
      </c>
      <c r="AJ39" s="1" t="n">
        <v>23</v>
      </c>
      <c r="AK39" s="1" t="n">
        <v>25</v>
      </c>
      <c r="AL39" s="1" t="s">
        <v>88</v>
      </c>
      <c r="AM39" s="1" t="s">
        <v>89</v>
      </c>
      <c r="AN39" s="1" t="s">
        <v>90</v>
      </c>
      <c r="AO39" s="1" t="s">
        <v>945</v>
      </c>
      <c r="AP39" s="1" t="s">
        <v>946</v>
      </c>
      <c r="AQ39" s="1"/>
      <c r="AR39" s="1" t="s">
        <v>947</v>
      </c>
      <c r="AS39" s="1" t="s">
        <v>948</v>
      </c>
      <c r="AT39" s="1" t="s">
        <v>902</v>
      </c>
      <c r="AU39" s="1" t="n">
        <v>2022</v>
      </c>
      <c r="AV39" s="1" t="n">
        <v>17</v>
      </c>
      <c r="AW39" s="1" t="n">
        <v>2</v>
      </c>
      <c r="AX39" s="1"/>
      <c r="AY39" s="1"/>
      <c r="AZ39" s="1"/>
      <c r="BA39" s="1"/>
      <c r="BB39" s="1" t="n">
        <v>105</v>
      </c>
      <c r="BC39" s="1" t="n">
        <v>125</v>
      </c>
      <c r="BD39" s="1"/>
      <c r="BE39" s="1" t="s">
        <v>949</v>
      </c>
      <c r="BF39" s="1" t="str">
        <f aca="false">HYPERLINK("http://dx.doi.org/10.21314/JOP.2022.022","http://dx.doi.org/10.21314/JOP.2022.022")</f>
        <v>http://dx.doi.org/10.21314/JOP.2022.022</v>
      </c>
      <c r="BG39" s="1"/>
      <c r="BH39" s="1"/>
      <c r="BI39" s="1" t="n">
        <v>21</v>
      </c>
      <c r="BJ39" s="1" t="s">
        <v>97</v>
      </c>
      <c r="BK39" s="1" t="s">
        <v>98</v>
      </c>
      <c r="BL39" s="1" t="s">
        <v>99</v>
      </c>
      <c r="BM39" s="1" t="s">
        <v>950</v>
      </c>
      <c r="BN39" s="1"/>
      <c r="BO39" s="1"/>
      <c r="BP39" s="1"/>
      <c r="BQ39" s="1"/>
      <c r="BR39" s="1" t="s">
        <v>101</v>
      </c>
      <c r="BS39" s="1" t="s">
        <v>951</v>
      </c>
      <c r="BT39" s="1" t="str">
        <f aca="false">HYPERLINK("https%3A%2F%2Fwww.webofscience.com%2Fwos%2Fwoscc%2Ffull-record%2FWOS:000898551000005","View Full Record in Web of Science")</f>
        <v>View Full Record in Web of Science</v>
      </c>
    </row>
    <row r="40" customFormat="false" ht="13.2" hidden="false" customHeight="false" outlineLevel="0" collapsed="false">
      <c r="A40" s="1" t="s">
        <v>72</v>
      </c>
      <c r="B40" s="1" t="s">
        <v>952</v>
      </c>
      <c r="C40" s="1"/>
      <c r="D40" s="1"/>
      <c r="E40" s="1"/>
      <c r="F40" s="1" t="s">
        <v>953</v>
      </c>
      <c r="G40" s="1"/>
      <c r="H40" s="1"/>
      <c r="I40" s="1" t="s">
        <v>954</v>
      </c>
      <c r="J40" s="1" t="s">
        <v>955</v>
      </c>
      <c r="K40" s="1"/>
      <c r="L40" s="1"/>
      <c r="M40" s="1" t="s">
        <v>77</v>
      </c>
      <c r="N40" s="1" t="s">
        <v>78</v>
      </c>
      <c r="O40" s="1"/>
      <c r="P40" s="1"/>
      <c r="Q40" s="1"/>
      <c r="R40" s="1"/>
      <c r="S40" s="1"/>
      <c r="T40" s="1" t="s">
        <v>956</v>
      </c>
      <c r="U40" s="1"/>
      <c r="V40" s="1" t="s">
        <v>957</v>
      </c>
      <c r="W40" s="1" t="s">
        <v>958</v>
      </c>
      <c r="X40" s="1" t="s">
        <v>959</v>
      </c>
      <c r="Y40" s="1" t="s">
        <v>960</v>
      </c>
      <c r="Z40" s="1" t="s">
        <v>961</v>
      </c>
      <c r="AA40" s="1" t="s">
        <v>962</v>
      </c>
      <c r="AB40" s="1" t="s">
        <v>963</v>
      </c>
      <c r="AC40" s="1"/>
      <c r="AD40" s="1"/>
      <c r="AE40" s="1"/>
      <c r="AF40" s="1"/>
      <c r="AG40" s="1" t="n">
        <v>30</v>
      </c>
      <c r="AH40" s="1" t="n">
        <v>1</v>
      </c>
      <c r="AI40" s="1" t="n">
        <v>1</v>
      </c>
      <c r="AJ40" s="1" t="n">
        <v>0</v>
      </c>
      <c r="AK40" s="1" t="n">
        <v>4</v>
      </c>
      <c r="AL40" s="1" t="s">
        <v>675</v>
      </c>
      <c r="AM40" s="1" t="s">
        <v>676</v>
      </c>
      <c r="AN40" s="1" t="s">
        <v>677</v>
      </c>
      <c r="AO40" s="1"/>
      <c r="AP40" s="1" t="s">
        <v>964</v>
      </c>
      <c r="AQ40" s="1"/>
      <c r="AR40" s="1" t="s">
        <v>955</v>
      </c>
      <c r="AS40" s="1" t="s">
        <v>965</v>
      </c>
      <c r="AT40" s="1" t="s">
        <v>966</v>
      </c>
      <c r="AU40" s="1" t="n">
        <v>2021</v>
      </c>
      <c r="AV40" s="1" t="n">
        <v>9</v>
      </c>
      <c r="AW40" s="1" t="n">
        <v>2</v>
      </c>
      <c r="AX40" s="1"/>
      <c r="AY40" s="1"/>
      <c r="AZ40" s="1"/>
      <c r="BA40" s="1"/>
      <c r="BB40" s="1"/>
      <c r="BC40" s="1"/>
      <c r="BD40" s="1" t="n">
        <v>34</v>
      </c>
      <c r="BE40" s="1" t="s">
        <v>967</v>
      </c>
      <c r="BF40" s="1" t="str">
        <f aca="false">HYPERLINK("http://dx.doi.org/10.3390/risks9020034","http://dx.doi.org/10.3390/risks9020034")</f>
        <v>http://dx.doi.org/10.3390/risks9020034</v>
      </c>
      <c r="BG40" s="1"/>
      <c r="BH40" s="1"/>
      <c r="BI40" s="1" t="n">
        <v>25</v>
      </c>
      <c r="BJ40" s="1" t="s">
        <v>97</v>
      </c>
      <c r="BK40" s="1" t="s">
        <v>178</v>
      </c>
      <c r="BL40" s="1" t="s">
        <v>99</v>
      </c>
      <c r="BM40" s="1" t="s">
        <v>968</v>
      </c>
      <c r="BN40" s="1"/>
      <c r="BO40" s="1" t="s">
        <v>969</v>
      </c>
      <c r="BP40" s="1"/>
      <c r="BQ40" s="1"/>
      <c r="BR40" s="1" t="s">
        <v>101</v>
      </c>
      <c r="BS40" s="1" t="s">
        <v>970</v>
      </c>
      <c r="BT40" s="1" t="str">
        <f aca="false">HYPERLINK("https%3A%2F%2Fwww.webofscience.com%2Fwos%2Fwoscc%2Ffull-record%2FWOS:000623166800001","View Full Record in Web of Science")</f>
        <v>View Full Record in Web of Science</v>
      </c>
    </row>
    <row r="41" customFormat="false" ht="13.2" hidden="false" customHeight="false" outlineLevel="0" collapsed="false">
      <c r="A41" s="1" t="s">
        <v>72</v>
      </c>
      <c r="B41" s="1" t="s">
        <v>971</v>
      </c>
      <c r="C41" s="1"/>
      <c r="D41" s="1"/>
      <c r="E41" s="1"/>
      <c r="F41" s="1" t="s">
        <v>972</v>
      </c>
      <c r="G41" s="1"/>
      <c r="H41" s="1"/>
      <c r="I41" s="1" t="s">
        <v>973</v>
      </c>
      <c r="J41" s="1" t="s">
        <v>974</v>
      </c>
      <c r="K41" s="1"/>
      <c r="L41" s="1"/>
      <c r="M41" s="1" t="s">
        <v>77</v>
      </c>
      <c r="N41" s="1" t="s">
        <v>78</v>
      </c>
      <c r="O41" s="1"/>
      <c r="P41" s="1"/>
      <c r="Q41" s="1"/>
      <c r="R41" s="1"/>
      <c r="S41" s="1"/>
      <c r="T41" s="1" t="s">
        <v>975</v>
      </c>
      <c r="U41" s="1"/>
      <c r="V41" s="1" t="s">
        <v>976</v>
      </c>
      <c r="W41" s="1" t="s">
        <v>977</v>
      </c>
      <c r="X41" s="1" t="s">
        <v>978</v>
      </c>
      <c r="Y41" s="1" t="s">
        <v>979</v>
      </c>
      <c r="Z41" s="1" t="s">
        <v>980</v>
      </c>
      <c r="AA41" s="1"/>
      <c r="AB41" s="1"/>
      <c r="AC41" s="1"/>
      <c r="AD41" s="1"/>
      <c r="AE41" s="1"/>
      <c r="AF41" s="1"/>
      <c r="AG41" s="1" t="n">
        <v>36</v>
      </c>
      <c r="AH41" s="1" t="n">
        <v>7</v>
      </c>
      <c r="AI41" s="1" t="n">
        <v>7</v>
      </c>
      <c r="AJ41" s="1" t="n">
        <v>6</v>
      </c>
      <c r="AK41" s="1" t="n">
        <v>20</v>
      </c>
      <c r="AL41" s="1" t="s">
        <v>981</v>
      </c>
      <c r="AM41" s="1" t="s">
        <v>982</v>
      </c>
      <c r="AN41" s="1" t="s">
        <v>983</v>
      </c>
      <c r="AO41" s="1" t="s">
        <v>984</v>
      </c>
      <c r="AP41" s="1" t="s">
        <v>985</v>
      </c>
      <c r="AQ41" s="1"/>
      <c r="AR41" s="1" t="s">
        <v>986</v>
      </c>
      <c r="AS41" s="1" t="s">
        <v>987</v>
      </c>
      <c r="AT41" s="1" t="s">
        <v>988</v>
      </c>
      <c r="AU41" s="1" t="n">
        <v>2022</v>
      </c>
      <c r="AV41" s="1" t="n">
        <v>11</v>
      </c>
      <c r="AW41" s="1" t="n">
        <v>2</v>
      </c>
      <c r="AX41" s="1"/>
      <c r="AY41" s="1"/>
      <c r="AZ41" s="1"/>
      <c r="BA41" s="1"/>
      <c r="BB41" s="1" t="n">
        <v>27</v>
      </c>
      <c r="BC41" s="1" t="n">
        <v>53</v>
      </c>
      <c r="BD41" s="1"/>
      <c r="BE41" s="1" t="s">
        <v>989</v>
      </c>
      <c r="BF41" s="1" t="str">
        <f aca="false">HYPERLINK("http://dx.doi.org/10.2478/jcbtp-2022-0012","http://dx.doi.org/10.2478/jcbtp-2022-0012")</f>
        <v>http://dx.doi.org/10.2478/jcbtp-2022-0012</v>
      </c>
      <c r="BG41" s="1"/>
      <c r="BH41" s="1"/>
      <c r="BI41" s="1" t="n">
        <v>27</v>
      </c>
      <c r="BJ41" s="1" t="s">
        <v>97</v>
      </c>
      <c r="BK41" s="1" t="s">
        <v>178</v>
      </c>
      <c r="BL41" s="1" t="s">
        <v>99</v>
      </c>
      <c r="BM41" s="1" t="s">
        <v>990</v>
      </c>
      <c r="BN41" s="1"/>
      <c r="BO41" s="1" t="s">
        <v>125</v>
      </c>
      <c r="BP41" s="1"/>
      <c r="BQ41" s="1"/>
      <c r="BR41" s="1" t="s">
        <v>101</v>
      </c>
      <c r="BS41" s="1" t="s">
        <v>991</v>
      </c>
      <c r="BT41" s="1" t="str">
        <f aca="false">HYPERLINK("https%3A%2F%2Fwww.webofscience.com%2Fwos%2Fwoscc%2Ffull-record%2FWOS:000789026400002","View Full Record in Web of Science")</f>
        <v>View Full Record in Web of Science</v>
      </c>
    </row>
    <row r="42" customFormat="false" ht="13.2" hidden="false" customHeight="false" outlineLevel="0" collapsed="false">
      <c r="A42" s="1" t="s">
        <v>72</v>
      </c>
      <c r="B42" s="1" t="s">
        <v>992</v>
      </c>
      <c r="C42" s="1"/>
      <c r="D42" s="1"/>
      <c r="E42" s="1"/>
      <c r="F42" s="1" t="s">
        <v>993</v>
      </c>
      <c r="G42" s="1"/>
      <c r="H42" s="1"/>
      <c r="I42" s="1" t="s">
        <v>994</v>
      </c>
      <c r="J42" s="1" t="s">
        <v>995</v>
      </c>
      <c r="K42" s="1"/>
      <c r="L42" s="1"/>
      <c r="M42" s="1" t="s">
        <v>77</v>
      </c>
      <c r="N42" s="1" t="s">
        <v>78</v>
      </c>
      <c r="O42" s="1"/>
      <c r="P42" s="1"/>
      <c r="Q42" s="1"/>
      <c r="R42" s="1"/>
      <c r="S42" s="1"/>
      <c r="T42" s="1" t="s">
        <v>996</v>
      </c>
      <c r="U42" s="1"/>
      <c r="V42" s="1" t="s">
        <v>997</v>
      </c>
      <c r="W42" s="1" t="s">
        <v>998</v>
      </c>
      <c r="X42" s="1" t="s">
        <v>999</v>
      </c>
      <c r="Y42" s="1" t="s">
        <v>1000</v>
      </c>
      <c r="Z42" s="1" t="s">
        <v>1001</v>
      </c>
      <c r="AA42" s="1"/>
      <c r="AB42" s="1"/>
      <c r="AC42" s="1"/>
      <c r="AD42" s="1"/>
      <c r="AE42" s="1"/>
      <c r="AF42" s="1"/>
      <c r="AG42" s="1" t="n">
        <v>33</v>
      </c>
      <c r="AH42" s="1" t="n">
        <v>22</v>
      </c>
      <c r="AI42" s="1" t="n">
        <v>22</v>
      </c>
      <c r="AJ42" s="1" t="n">
        <v>2</v>
      </c>
      <c r="AK42" s="1" t="n">
        <v>81</v>
      </c>
      <c r="AL42" s="1" t="s">
        <v>799</v>
      </c>
      <c r="AM42" s="1" t="s">
        <v>800</v>
      </c>
      <c r="AN42" s="1" t="s">
        <v>801</v>
      </c>
      <c r="AO42" s="1" t="s">
        <v>1002</v>
      </c>
      <c r="AP42" s="1" t="s">
        <v>1003</v>
      </c>
      <c r="AQ42" s="1"/>
      <c r="AR42" s="1" t="s">
        <v>1004</v>
      </c>
      <c r="AS42" s="1" t="s">
        <v>1005</v>
      </c>
      <c r="AT42" s="1"/>
      <c r="AU42" s="1" t="n">
        <v>2018</v>
      </c>
      <c r="AV42" s="1" t="n">
        <v>54</v>
      </c>
      <c r="AW42" s="1" t="n">
        <v>14</v>
      </c>
      <c r="AX42" s="1"/>
      <c r="AY42" s="1"/>
      <c r="AZ42" s="1"/>
      <c r="BA42" s="1"/>
      <c r="BB42" s="1" t="n">
        <v>3256</v>
      </c>
      <c r="BC42" s="1" t="n">
        <v>3271</v>
      </c>
      <c r="BD42" s="1"/>
      <c r="BE42" s="1" t="s">
        <v>1006</v>
      </c>
      <c r="BF42" s="1" t="str">
        <f aca="false">HYPERLINK("http://dx.doi.org/10.1080/1540496X.2018.1496422","http://dx.doi.org/10.1080/1540496X.2018.1496422")</f>
        <v>http://dx.doi.org/10.1080/1540496X.2018.1496422</v>
      </c>
      <c r="BG42" s="1"/>
      <c r="BH42" s="1"/>
      <c r="BI42" s="1" t="n">
        <v>16</v>
      </c>
      <c r="BJ42" s="1" t="s">
        <v>1007</v>
      </c>
      <c r="BK42" s="1" t="s">
        <v>98</v>
      </c>
      <c r="BL42" s="1" t="s">
        <v>1008</v>
      </c>
      <c r="BM42" s="1" t="s">
        <v>1009</v>
      </c>
      <c r="BN42" s="1"/>
      <c r="BO42" s="1"/>
      <c r="BP42" s="1"/>
      <c r="BQ42" s="1"/>
      <c r="BR42" s="1" t="s">
        <v>101</v>
      </c>
      <c r="BS42" s="1" t="s">
        <v>1010</v>
      </c>
      <c r="BT42" s="1" t="str">
        <f aca="false">HYPERLINK("https%3A%2F%2Fwww.webofscience.com%2Fwos%2Fwoscc%2Ffull-record%2FWOS:000443865600006","View Full Record in Web of Science")</f>
        <v>View Full Record in Web of Science</v>
      </c>
    </row>
    <row r="43" customFormat="false" ht="13.2" hidden="false" customHeight="false" outlineLevel="0" collapsed="false">
      <c r="A43" s="1" t="s">
        <v>72</v>
      </c>
      <c r="B43" s="1" t="s">
        <v>1011</v>
      </c>
      <c r="C43" s="1"/>
      <c r="D43" s="1"/>
      <c r="E43" s="1"/>
      <c r="F43" s="1" t="s">
        <v>1012</v>
      </c>
      <c r="G43" s="1"/>
      <c r="H43" s="1"/>
      <c r="I43" s="1" t="s">
        <v>1013</v>
      </c>
      <c r="J43" s="1" t="s">
        <v>1014</v>
      </c>
      <c r="K43" s="1"/>
      <c r="L43" s="1"/>
      <c r="M43" s="1" t="s">
        <v>77</v>
      </c>
      <c r="N43" s="1" t="s">
        <v>78</v>
      </c>
      <c r="O43" s="1"/>
      <c r="P43" s="1"/>
      <c r="Q43" s="1"/>
      <c r="R43" s="1"/>
      <c r="S43" s="1"/>
      <c r="T43" s="1" t="s">
        <v>1015</v>
      </c>
      <c r="U43" s="1" t="s">
        <v>1016</v>
      </c>
      <c r="V43" s="1" t="s">
        <v>1017</v>
      </c>
      <c r="W43" s="1" t="s">
        <v>1018</v>
      </c>
      <c r="X43" s="1" t="s">
        <v>1019</v>
      </c>
      <c r="Y43" s="1" t="s">
        <v>1020</v>
      </c>
      <c r="Z43" s="1" t="s">
        <v>1021</v>
      </c>
      <c r="AA43" s="1"/>
      <c r="AB43" s="1" t="s">
        <v>1022</v>
      </c>
      <c r="AC43" s="1" t="s">
        <v>1023</v>
      </c>
      <c r="AD43" s="1" t="s">
        <v>1024</v>
      </c>
      <c r="AE43" s="1" t="s">
        <v>1025</v>
      </c>
      <c r="AF43" s="1"/>
      <c r="AG43" s="1" t="n">
        <v>33</v>
      </c>
      <c r="AH43" s="1" t="n">
        <v>2</v>
      </c>
      <c r="AI43" s="1" t="n">
        <v>2</v>
      </c>
      <c r="AJ43" s="1" t="n">
        <v>14</v>
      </c>
      <c r="AK43" s="1" t="n">
        <v>39</v>
      </c>
      <c r="AL43" s="1" t="s">
        <v>1026</v>
      </c>
      <c r="AM43" s="1" t="s">
        <v>1027</v>
      </c>
      <c r="AN43" s="1" t="s">
        <v>1028</v>
      </c>
      <c r="AO43" s="1" t="s">
        <v>1029</v>
      </c>
      <c r="AP43" s="1"/>
      <c r="AQ43" s="1"/>
      <c r="AR43" s="1" t="s">
        <v>1014</v>
      </c>
      <c r="AS43" s="1" t="s">
        <v>1030</v>
      </c>
      <c r="AT43" s="1"/>
      <c r="AU43" s="1" t="n">
        <v>2022</v>
      </c>
      <c r="AV43" s="1" t="n">
        <v>10</v>
      </c>
      <c r="AW43" s="1"/>
      <c r="AX43" s="1"/>
      <c r="AY43" s="1"/>
      <c r="AZ43" s="1"/>
      <c r="BA43" s="1"/>
      <c r="BB43" s="1" t="n">
        <v>57025</v>
      </c>
      <c r="BC43" s="1" t="n">
        <v>57036</v>
      </c>
      <c r="BD43" s="1"/>
      <c r="BE43" s="1" t="s">
        <v>1031</v>
      </c>
      <c r="BF43" s="1" t="str">
        <f aca="false">HYPERLINK("http://dx.doi.org/10.1109/ACCESS.2022.3177275","http://dx.doi.org/10.1109/ACCESS.2022.3177275")</f>
        <v>http://dx.doi.org/10.1109/ACCESS.2022.3177275</v>
      </c>
      <c r="BG43" s="1"/>
      <c r="BH43" s="1"/>
      <c r="BI43" s="1" t="n">
        <v>12</v>
      </c>
      <c r="BJ43" s="1" t="s">
        <v>121</v>
      </c>
      <c r="BK43" s="1" t="s">
        <v>122</v>
      </c>
      <c r="BL43" s="1" t="s">
        <v>123</v>
      </c>
      <c r="BM43" s="1" t="s">
        <v>1032</v>
      </c>
      <c r="BN43" s="1"/>
      <c r="BO43" s="1" t="s">
        <v>125</v>
      </c>
      <c r="BP43" s="1"/>
      <c r="BQ43" s="1"/>
      <c r="BR43" s="1" t="s">
        <v>101</v>
      </c>
      <c r="BS43" s="1" t="s">
        <v>1033</v>
      </c>
      <c r="BT43" s="1" t="str">
        <f aca="false">HYPERLINK("https%3A%2F%2Fwww.webofscience.com%2Fwos%2Fwoscc%2Ffull-record%2FWOS:000808039400001","View Full Record in Web of Science")</f>
        <v>View Full Record in Web of Science</v>
      </c>
    </row>
    <row r="44" customFormat="false" ht="13.2" hidden="false" customHeight="false" outlineLevel="0" collapsed="false">
      <c r="A44" s="1" t="s">
        <v>72</v>
      </c>
      <c r="B44" s="1" t="s">
        <v>1034</v>
      </c>
      <c r="C44" s="1"/>
      <c r="D44" s="1"/>
      <c r="E44" s="1"/>
      <c r="F44" s="1" t="s">
        <v>1035</v>
      </c>
      <c r="G44" s="1"/>
      <c r="H44" s="1"/>
      <c r="I44" s="1" t="s">
        <v>1036</v>
      </c>
      <c r="J44" s="1" t="s">
        <v>1037</v>
      </c>
      <c r="K44" s="1"/>
      <c r="L44" s="1"/>
      <c r="M44" s="1" t="s">
        <v>77</v>
      </c>
      <c r="N44" s="1" t="s">
        <v>78</v>
      </c>
      <c r="O44" s="1"/>
      <c r="P44" s="1"/>
      <c r="Q44" s="1"/>
      <c r="R44" s="1"/>
      <c r="S44" s="1"/>
      <c r="T44" s="1" t="s">
        <v>1038</v>
      </c>
      <c r="U44" s="1" t="s">
        <v>1039</v>
      </c>
      <c r="V44" s="1" t="s">
        <v>1040</v>
      </c>
      <c r="W44" s="1" t="s">
        <v>1041</v>
      </c>
      <c r="X44" s="1" t="s">
        <v>1042</v>
      </c>
      <c r="Y44" s="1" t="s">
        <v>1043</v>
      </c>
      <c r="Z44" s="1" t="s">
        <v>1044</v>
      </c>
      <c r="AA44" s="1"/>
      <c r="AB44" s="1" t="s">
        <v>1045</v>
      </c>
      <c r="AC44" s="1" t="s">
        <v>1046</v>
      </c>
      <c r="AD44" s="1" t="s">
        <v>1046</v>
      </c>
      <c r="AE44" s="1" t="s">
        <v>1047</v>
      </c>
      <c r="AF44" s="1"/>
      <c r="AG44" s="1" t="n">
        <v>69</v>
      </c>
      <c r="AH44" s="1" t="n">
        <v>10</v>
      </c>
      <c r="AI44" s="1" t="n">
        <v>10</v>
      </c>
      <c r="AJ44" s="1" t="n">
        <v>10</v>
      </c>
      <c r="AK44" s="1" t="n">
        <v>43</v>
      </c>
      <c r="AL44" s="1" t="s">
        <v>265</v>
      </c>
      <c r="AM44" s="1" t="s">
        <v>293</v>
      </c>
      <c r="AN44" s="1" t="s">
        <v>294</v>
      </c>
      <c r="AO44" s="1" t="s">
        <v>1048</v>
      </c>
      <c r="AP44" s="1" t="s">
        <v>1049</v>
      </c>
      <c r="AQ44" s="1"/>
      <c r="AR44" s="1" t="s">
        <v>1050</v>
      </c>
      <c r="AS44" s="1" t="s">
        <v>1051</v>
      </c>
      <c r="AT44" s="1" t="s">
        <v>498</v>
      </c>
      <c r="AU44" s="1" t="n">
        <v>2022</v>
      </c>
      <c r="AV44" s="1" t="n">
        <v>59</v>
      </c>
      <c r="AW44" s="1" t="n">
        <v>4</v>
      </c>
      <c r="AX44" s="1"/>
      <c r="AY44" s="1"/>
      <c r="AZ44" s="1"/>
      <c r="BA44" s="1"/>
      <c r="BB44" s="1" t="n">
        <v>1381</v>
      </c>
      <c r="BC44" s="1" t="n">
        <v>1399</v>
      </c>
      <c r="BD44" s="1"/>
      <c r="BE44" s="1" t="s">
        <v>1052</v>
      </c>
      <c r="BF44" s="1" t="str">
        <f aca="false">HYPERLINK("http://dx.doi.org/10.1007/s11187-021-00589-z","http://dx.doi.org/10.1007/s11187-021-00589-z")</f>
        <v>http://dx.doi.org/10.1007/s11187-021-00589-z</v>
      </c>
      <c r="BG44" s="1"/>
      <c r="BH44" s="1" t="s">
        <v>1053</v>
      </c>
      <c r="BI44" s="1" t="n">
        <v>19</v>
      </c>
      <c r="BJ44" s="1" t="s">
        <v>1054</v>
      </c>
      <c r="BK44" s="1" t="s">
        <v>98</v>
      </c>
      <c r="BL44" s="1" t="s">
        <v>99</v>
      </c>
      <c r="BM44" s="1" t="s">
        <v>1055</v>
      </c>
      <c r="BN44" s="1"/>
      <c r="BO44" s="1" t="s">
        <v>811</v>
      </c>
      <c r="BP44" s="1"/>
      <c r="BQ44" s="1"/>
      <c r="BR44" s="1" t="s">
        <v>101</v>
      </c>
      <c r="BS44" s="1" t="s">
        <v>1056</v>
      </c>
      <c r="BT44" s="1" t="str">
        <f aca="false">HYPERLINK("https%3A%2F%2Fwww.webofscience.com%2Fwos%2Fwoscc%2Ffull-record%2FWOS:000737093600001","View Full Record in Web of Science")</f>
        <v>View Full Record in Web of Science</v>
      </c>
    </row>
    <row r="45" customFormat="false" ht="13.2" hidden="false" customHeight="false" outlineLevel="0" collapsed="false">
      <c r="A45" s="1" t="s">
        <v>72</v>
      </c>
      <c r="B45" s="1" t="s">
        <v>1057</v>
      </c>
      <c r="C45" s="1"/>
      <c r="D45" s="1"/>
      <c r="E45" s="1"/>
      <c r="F45" s="1" t="s">
        <v>1058</v>
      </c>
      <c r="G45" s="1"/>
      <c r="H45" s="1"/>
      <c r="I45" s="1" t="s">
        <v>1059</v>
      </c>
      <c r="J45" s="1" t="s">
        <v>462</v>
      </c>
      <c r="K45" s="1"/>
      <c r="L45" s="1"/>
      <c r="M45" s="1" t="s">
        <v>77</v>
      </c>
      <c r="N45" s="1" t="s">
        <v>78</v>
      </c>
      <c r="O45" s="1"/>
      <c r="P45" s="1"/>
      <c r="Q45" s="1"/>
      <c r="R45" s="1"/>
      <c r="S45" s="1"/>
      <c r="T45" s="1"/>
      <c r="U45" s="1"/>
      <c r="V45" s="1" t="s">
        <v>1060</v>
      </c>
      <c r="W45" s="1" t="s">
        <v>1061</v>
      </c>
      <c r="X45" s="1" t="s">
        <v>1062</v>
      </c>
      <c r="Y45" s="1" t="s">
        <v>1063</v>
      </c>
      <c r="Z45" s="1" t="s">
        <v>1064</v>
      </c>
      <c r="AA45" s="1"/>
      <c r="AB45" s="1" t="s">
        <v>1065</v>
      </c>
      <c r="AC45" s="1"/>
      <c r="AD45" s="1"/>
      <c r="AE45" s="1"/>
      <c r="AF45" s="1"/>
      <c r="AG45" s="1" t="n">
        <v>15</v>
      </c>
      <c r="AH45" s="1" t="n">
        <v>0</v>
      </c>
      <c r="AI45" s="1" t="n">
        <v>0</v>
      </c>
      <c r="AJ45" s="1" t="n">
        <v>3</v>
      </c>
      <c r="AK45" s="1" t="n">
        <v>5</v>
      </c>
      <c r="AL45" s="1" t="s">
        <v>193</v>
      </c>
      <c r="AM45" s="1" t="s">
        <v>89</v>
      </c>
      <c r="AN45" s="1" t="s">
        <v>194</v>
      </c>
      <c r="AO45" s="1" t="s">
        <v>472</v>
      </c>
      <c r="AP45" s="1" t="s">
        <v>473</v>
      </c>
      <c r="AQ45" s="1"/>
      <c r="AR45" s="1" t="s">
        <v>474</v>
      </c>
      <c r="AS45" s="1" t="s">
        <v>475</v>
      </c>
      <c r="AT45" s="1" t="s">
        <v>1066</v>
      </c>
      <c r="AU45" s="1" t="n">
        <v>2022</v>
      </c>
      <c r="AV45" s="1" t="n">
        <v>2022</v>
      </c>
      <c r="AW45" s="1"/>
      <c r="AX45" s="1"/>
      <c r="AY45" s="1"/>
      <c r="AZ45" s="1"/>
      <c r="BA45" s="1"/>
      <c r="BB45" s="1"/>
      <c r="BC45" s="1"/>
      <c r="BD45" s="1" t="n">
        <v>9338032</v>
      </c>
      <c r="BE45" s="1" t="s">
        <v>1067</v>
      </c>
      <c r="BF45" s="1" t="str">
        <f aca="false">HYPERLINK("http://dx.doi.org/10.1155/2022/9338032","http://dx.doi.org/10.1155/2022/9338032")</f>
        <v>http://dx.doi.org/10.1155/2022/9338032</v>
      </c>
      <c r="BG45" s="1"/>
      <c r="BH45" s="1"/>
      <c r="BI45" s="1" t="n">
        <v>9</v>
      </c>
      <c r="BJ45" s="1" t="s">
        <v>478</v>
      </c>
      <c r="BK45" s="1" t="s">
        <v>122</v>
      </c>
      <c r="BL45" s="1" t="s">
        <v>479</v>
      </c>
      <c r="BM45" s="1" t="s">
        <v>1068</v>
      </c>
      <c r="BN45" s="1"/>
      <c r="BO45" s="1" t="s">
        <v>125</v>
      </c>
      <c r="BP45" s="1"/>
      <c r="BQ45" s="1"/>
      <c r="BR45" s="1" t="s">
        <v>101</v>
      </c>
      <c r="BS45" s="1" t="s">
        <v>1069</v>
      </c>
      <c r="BT45" s="1" t="str">
        <f aca="false">HYPERLINK("https%3A%2F%2Fwww.webofscience.com%2Fwos%2Fwoscc%2Ffull-record%2FWOS:000842707400020","View Full Record in Web of Science")</f>
        <v>View Full Record in Web of Science</v>
      </c>
    </row>
    <row r="46" customFormat="false" ht="13.2" hidden="false" customHeight="false" outlineLevel="0" collapsed="false">
      <c r="A46" s="1" t="s">
        <v>72</v>
      </c>
      <c r="B46" s="1" t="s">
        <v>1070</v>
      </c>
      <c r="C46" s="1"/>
      <c r="D46" s="1"/>
      <c r="E46" s="1"/>
      <c r="F46" s="1" t="s">
        <v>1071</v>
      </c>
      <c r="G46" s="1"/>
      <c r="H46" s="1"/>
      <c r="I46" s="1" t="s">
        <v>1072</v>
      </c>
      <c r="J46" s="1" t="s">
        <v>422</v>
      </c>
      <c r="K46" s="1"/>
      <c r="L46" s="1"/>
      <c r="M46" s="1" t="s">
        <v>77</v>
      </c>
      <c r="N46" s="1" t="s">
        <v>78</v>
      </c>
      <c r="O46" s="1"/>
      <c r="P46" s="1"/>
      <c r="Q46" s="1"/>
      <c r="R46" s="1"/>
      <c r="S46" s="1"/>
      <c r="T46" s="1" t="s">
        <v>1073</v>
      </c>
      <c r="U46" s="1" t="s">
        <v>1074</v>
      </c>
      <c r="V46" s="1" t="s">
        <v>1075</v>
      </c>
      <c r="W46" s="1" t="s">
        <v>1076</v>
      </c>
      <c r="X46" s="1" t="s">
        <v>1077</v>
      </c>
      <c r="Y46" s="1" t="s">
        <v>1078</v>
      </c>
      <c r="Z46" s="1" t="s">
        <v>1079</v>
      </c>
      <c r="AA46" s="1" t="s">
        <v>1080</v>
      </c>
      <c r="AB46" s="1" t="s">
        <v>1081</v>
      </c>
      <c r="AC46" s="1"/>
      <c r="AD46" s="1"/>
      <c r="AE46" s="1"/>
      <c r="AF46" s="1"/>
      <c r="AG46" s="1" t="n">
        <v>76</v>
      </c>
      <c r="AH46" s="1" t="n">
        <v>0</v>
      </c>
      <c r="AI46" s="1" t="n">
        <v>0</v>
      </c>
      <c r="AJ46" s="1" t="n">
        <v>3</v>
      </c>
      <c r="AK46" s="1" t="n">
        <v>3</v>
      </c>
      <c r="AL46" s="1" t="s">
        <v>319</v>
      </c>
      <c r="AM46" s="1" t="s">
        <v>220</v>
      </c>
      <c r="AN46" s="1" t="s">
        <v>320</v>
      </c>
      <c r="AO46" s="1" t="s">
        <v>433</v>
      </c>
      <c r="AP46" s="1" t="s">
        <v>434</v>
      </c>
      <c r="AQ46" s="1"/>
      <c r="AR46" s="1" t="s">
        <v>435</v>
      </c>
      <c r="AS46" s="1" t="s">
        <v>436</v>
      </c>
      <c r="AT46" s="1" t="s">
        <v>437</v>
      </c>
      <c r="AU46" s="1" t="n">
        <v>2023</v>
      </c>
      <c r="AV46" s="1" t="n">
        <v>66</v>
      </c>
      <c r="AW46" s="1"/>
      <c r="AX46" s="1"/>
      <c r="AY46" s="1"/>
      <c r="AZ46" s="1"/>
      <c r="BA46" s="1"/>
      <c r="BB46" s="1"/>
      <c r="BC46" s="1"/>
      <c r="BD46" s="1" t="n">
        <v>102009</v>
      </c>
      <c r="BE46" s="1" t="s">
        <v>1082</v>
      </c>
      <c r="BF46" s="1" t="str">
        <f aca="false">HYPERLINK("http://dx.doi.org/10.1016/j.ribaf.2023.102009","http://dx.doi.org/10.1016/j.ribaf.2023.102009")</f>
        <v>http://dx.doi.org/10.1016/j.ribaf.2023.102009</v>
      </c>
      <c r="BG46" s="1"/>
      <c r="BH46" s="1" t="s">
        <v>1083</v>
      </c>
      <c r="BI46" s="1" t="n">
        <v>16</v>
      </c>
      <c r="BJ46" s="1" t="s">
        <v>97</v>
      </c>
      <c r="BK46" s="1" t="s">
        <v>98</v>
      </c>
      <c r="BL46" s="1" t="s">
        <v>99</v>
      </c>
      <c r="BM46" s="1" t="s">
        <v>1084</v>
      </c>
      <c r="BN46" s="1"/>
      <c r="BO46" s="1"/>
      <c r="BP46" s="1"/>
      <c r="BQ46" s="1"/>
      <c r="BR46" s="1" t="s">
        <v>101</v>
      </c>
      <c r="BS46" s="1" t="s">
        <v>1085</v>
      </c>
      <c r="BT46" s="1" t="str">
        <f aca="false">HYPERLINK("https%3A%2F%2Fwww.webofscience.com%2Fwos%2Fwoscc%2Ffull-record%2FWOS:001015409100001","View Full Record in Web of Science")</f>
        <v>View Full Record in Web of Science</v>
      </c>
    </row>
    <row r="47" customFormat="false" ht="13.2" hidden="false" customHeight="false" outlineLevel="0" collapsed="false">
      <c r="A47" s="1" t="s">
        <v>72</v>
      </c>
      <c r="B47" s="1" t="s">
        <v>1086</v>
      </c>
      <c r="C47" s="1"/>
      <c r="D47" s="1"/>
      <c r="E47" s="1"/>
      <c r="F47" s="1" t="s">
        <v>1087</v>
      </c>
      <c r="G47" s="1"/>
      <c r="H47" s="1"/>
      <c r="I47" s="1" t="s">
        <v>1088</v>
      </c>
      <c r="J47" s="1" t="s">
        <v>1089</v>
      </c>
      <c r="K47" s="1"/>
      <c r="L47" s="1"/>
      <c r="M47" s="1" t="s">
        <v>77</v>
      </c>
      <c r="N47" s="1" t="s">
        <v>78</v>
      </c>
      <c r="O47" s="1"/>
      <c r="P47" s="1"/>
      <c r="Q47" s="1"/>
      <c r="R47" s="1"/>
      <c r="S47" s="1"/>
      <c r="T47" s="1" t="s">
        <v>1090</v>
      </c>
      <c r="U47" s="1"/>
      <c r="V47" s="1" t="s">
        <v>1091</v>
      </c>
      <c r="W47" s="1" t="s">
        <v>1092</v>
      </c>
      <c r="X47" s="1" t="s">
        <v>1093</v>
      </c>
      <c r="Y47" s="1" t="s">
        <v>1094</v>
      </c>
      <c r="Z47" s="1" t="s">
        <v>1095</v>
      </c>
      <c r="AA47" s="1" t="s">
        <v>1096</v>
      </c>
      <c r="AB47" s="1" t="s">
        <v>1097</v>
      </c>
      <c r="AC47" s="1" t="s">
        <v>1098</v>
      </c>
      <c r="AD47" s="1" t="s">
        <v>1098</v>
      </c>
      <c r="AE47" s="1" t="s">
        <v>1099</v>
      </c>
      <c r="AF47" s="1"/>
      <c r="AG47" s="1" t="n">
        <v>51</v>
      </c>
      <c r="AH47" s="1" t="n">
        <v>43</v>
      </c>
      <c r="AI47" s="1" t="n">
        <v>45</v>
      </c>
      <c r="AJ47" s="1" t="n">
        <v>10</v>
      </c>
      <c r="AK47" s="1" t="n">
        <v>95</v>
      </c>
      <c r="AL47" s="1" t="s">
        <v>319</v>
      </c>
      <c r="AM47" s="1" t="s">
        <v>220</v>
      </c>
      <c r="AN47" s="1" t="s">
        <v>320</v>
      </c>
      <c r="AO47" s="1" t="s">
        <v>1100</v>
      </c>
      <c r="AP47" s="1" t="s">
        <v>1101</v>
      </c>
      <c r="AQ47" s="1"/>
      <c r="AR47" s="1" t="s">
        <v>1102</v>
      </c>
      <c r="AS47" s="1" t="s">
        <v>1103</v>
      </c>
      <c r="AT47" s="1" t="s">
        <v>1104</v>
      </c>
      <c r="AU47" s="1" t="n">
        <v>2019</v>
      </c>
      <c r="AV47" s="1" t="n">
        <v>96</v>
      </c>
      <c r="AW47" s="1"/>
      <c r="AX47" s="1"/>
      <c r="AY47" s="1"/>
      <c r="AZ47" s="1"/>
      <c r="BA47" s="1"/>
      <c r="BB47" s="1" t="n">
        <v>227</v>
      </c>
      <c r="BC47" s="1" t="n">
        <v>242</v>
      </c>
      <c r="BD47" s="1"/>
      <c r="BE47" s="1" t="s">
        <v>1105</v>
      </c>
      <c r="BF47" s="1" t="str">
        <f aca="false">HYPERLINK("http://dx.doi.org/10.1016/j.future.2019.02.013","http://dx.doi.org/10.1016/j.future.2019.02.013")</f>
        <v>http://dx.doi.org/10.1016/j.future.2019.02.013</v>
      </c>
      <c r="BG47" s="1"/>
      <c r="BH47" s="1"/>
      <c r="BI47" s="1" t="n">
        <v>16</v>
      </c>
      <c r="BJ47" s="1" t="s">
        <v>1106</v>
      </c>
      <c r="BK47" s="1" t="s">
        <v>122</v>
      </c>
      <c r="BL47" s="1" t="s">
        <v>228</v>
      </c>
      <c r="BM47" s="1" t="s">
        <v>1107</v>
      </c>
      <c r="BN47" s="1"/>
      <c r="BO47" s="1"/>
      <c r="BP47" s="1"/>
      <c r="BQ47" s="1"/>
      <c r="BR47" s="1" t="s">
        <v>101</v>
      </c>
      <c r="BS47" s="1" t="s">
        <v>1108</v>
      </c>
      <c r="BT47" s="1" t="str">
        <f aca="false">HYPERLINK("https%3A%2F%2Fwww.webofscience.com%2Fwos%2Fwoscc%2Ffull-record%2FWOS:000466254600019","View Full Record in Web of Science")</f>
        <v>View Full Record in Web of Science</v>
      </c>
    </row>
    <row r="48" customFormat="false" ht="13.2" hidden="false" customHeight="false" outlineLevel="0" collapsed="false">
      <c r="A48" s="1" t="s">
        <v>72</v>
      </c>
      <c r="B48" s="1" t="s">
        <v>1109</v>
      </c>
      <c r="C48" s="1"/>
      <c r="D48" s="1"/>
      <c r="E48" s="1"/>
      <c r="F48" s="1" t="s">
        <v>1110</v>
      </c>
      <c r="G48" s="1"/>
      <c r="H48" s="1"/>
      <c r="I48" s="1" t="s">
        <v>1111</v>
      </c>
      <c r="J48" s="1" t="s">
        <v>1112</v>
      </c>
      <c r="K48" s="1"/>
      <c r="L48" s="1"/>
      <c r="M48" s="1" t="s">
        <v>77</v>
      </c>
      <c r="N48" s="1" t="s">
        <v>78</v>
      </c>
      <c r="O48" s="1"/>
      <c r="P48" s="1"/>
      <c r="Q48" s="1"/>
      <c r="R48" s="1"/>
      <c r="S48" s="1"/>
      <c r="T48" s="1" t="s">
        <v>1113</v>
      </c>
      <c r="U48" s="1" t="s">
        <v>1114</v>
      </c>
      <c r="V48" s="1" t="s">
        <v>1115</v>
      </c>
      <c r="W48" s="1" t="s">
        <v>1116</v>
      </c>
      <c r="X48" s="1" t="s">
        <v>1117</v>
      </c>
      <c r="Y48" s="1" t="s">
        <v>1118</v>
      </c>
      <c r="Z48" s="1" t="s">
        <v>1119</v>
      </c>
      <c r="AA48" s="1" t="s">
        <v>1120</v>
      </c>
      <c r="AB48" s="1" t="s">
        <v>1121</v>
      </c>
      <c r="AC48" s="1" t="s">
        <v>1122</v>
      </c>
      <c r="AD48" s="1" t="s">
        <v>897</v>
      </c>
      <c r="AE48" s="1" t="s">
        <v>1123</v>
      </c>
      <c r="AF48" s="1"/>
      <c r="AG48" s="1" t="n">
        <v>92</v>
      </c>
      <c r="AH48" s="1" t="n">
        <v>0</v>
      </c>
      <c r="AI48" s="1" t="n">
        <v>0</v>
      </c>
      <c r="AJ48" s="1" t="n">
        <v>37</v>
      </c>
      <c r="AK48" s="1" t="n">
        <v>77</v>
      </c>
      <c r="AL48" s="1" t="s">
        <v>1026</v>
      </c>
      <c r="AM48" s="1" t="s">
        <v>1027</v>
      </c>
      <c r="AN48" s="1" t="s">
        <v>1028</v>
      </c>
      <c r="AO48" s="1" t="s">
        <v>1124</v>
      </c>
      <c r="AP48" s="1" t="s">
        <v>1125</v>
      </c>
      <c r="AQ48" s="1"/>
      <c r="AR48" s="1" t="s">
        <v>1126</v>
      </c>
      <c r="AS48" s="1" t="s">
        <v>1127</v>
      </c>
      <c r="AT48" s="1" t="s">
        <v>437</v>
      </c>
      <c r="AU48" s="1" t="n">
        <v>2022</v>
      </c>
      <c r="AV48" s="1" t="n">
        <v>69</v>
      </c>
      <c r="AW48" s="1" t="n">
        <v>10</v>
      </c>
      <c r="AX48" s="1"/>
      <c r="AY48" s="1"/>
      <c r="AZ48" s="1"/>
      <c r="BA48" s="1"/>
      <c r="BB48" s="1" t="n">
        <v>4103</v>
      </c>
      <c r="BC48" s="1" t="n">
        <v>4116</v>
      </c>
      <c r="BD48" s="1"/>
      <c r="BE48" s="1" t="s">
        <v>1128</v>
      </c>
      <c r="BF48" s="1" t="str">
        <f aca="false">HYPERLINK("http://dx.doi.org/10.1109/TCSI.2022.3187694","http://dx.doi.org/10.1109/TCSI.2022.3187694")</f>
        <v>http://dx.doi.org/10.1109/TCSI.2022.3187694</v>
      </c>
      <c r="BG48" s="1"/>
      <c r="BH48" s="1" t="s">
        <v>501</v>
      </c>
      <c r="BI48" s="1" t="n">
        <v>14</v>
      </c>
      <c r="BJ48" s="1" t="s">
        <v>1129</v>
      </c>
      <c r="BK48" s="1" t="s">
        <v>122</v>
      </c>
      <c r="BL48" s="1" t="s">
        <v>1130</v>
      </c>
      <c r="BM48" s="1" t="s">
        <v>1131</v>
      </c>
      <c r="BN48" s="1"/>
      <c r="BO48" s="1"/>
      <c r="BP48" s="1"/>
      <c r="BQ48" s="1"/>
      <c r="BR48" s="1" t="s">
        <v>1132</v>
      </c>
      <c r="BS48" s="1" t="s">
        <v>1133</v>
      </c>
      <c r="BT48" s="1" t="str">
        <f aca="false">HYPERLINK("https%3A%2F%2Fwww.webofscience.com%2Fwos%2Fwoscc%2Ffull-record%2FWOS:000833043500001","View Full Record in Web of Science")</f>
        <v>View Full Record in Web of Science</v>
      </c>
    </row>
    <row r="49" customFormat="false" ht="13.2" hidden="false" customHeight="false" outlineLevel="0" collapsed="false">
      <c r="A49" s="1" t="s">
        <v>72</v>
      </c>
      <c r="B49" s="1" t="s">
        <v>1134</v>
      </c>
      <c r="C49" s="1"/>
      <c r="D49" s="1"/>
      <c r="E49" s="1"/>
      <c r="F49" s="1" t="s">
        <v>1135</v>
      </c>
      <c r="G49" s="1"/>
      <c r="H49" s="1"/>
      <c r="I49" s="1" t="s">
        <v>1136</v>
      </c>
      <c r="J49" s="1" t="s">
        <v>1137</v>
      </c>
      <c r="K49" s="1"/>
      <c r="L49" s="1"/>
      <c r="M49" s="1" t="s">
        <v>77</v>
      </c>
      <c r="N49" s="1" t="s">
        <v>78</v>
      </c>
      <c r="O49" s="1"/>
      <c r="P49" s="1"/>
      <c r="Q49" s="1"/>
      <c r="R49" s="1"/>
      <c r="S49" s="1"/>
      <c r="T49" s="1" t="s">
        <v>1138</v>
      </c>
      <c r="U49" s="1" t="s">
        <v>1139</v>
      </c>
      <c r="V49" s="1" t="s">
        <v>1140</v>
      </c>
      <c r="W49" s="1" t="s">
        <v>1141</v>
      </c>
      <c r="X49" s="1" t="s">
        <v>1142</v>
      </c>
      <c r="Y49" s="1" t="s">
        <v>1143</v>
      </c>
      <c r="Z49" s="1" t="s">
        <v>1144</v>
      </c>
      <c r="AA49" s="1" t="s">
        <v>1145</v>
      </c>
      <c r="AB49" s="1" t="s">
        <v>1146</v>
      </c>
      <c r="AC49" s="1" t="s">
        <v>1147</v>
      </c>
      <c r="AD49" s="1" t="s">
        <v>1148</v>
      </c>
      <c r="AE49" s="1" t="s">
        <v>1149</v>
      </c>
      <c r="AF49" s="1"/>
      <c r="AG49" s="1" t="n">
        <v>36</v>
      </c>
      <c r="AH49" s="1" t="n">
        <v>9</v>
      </c>
      <c r="AI49" s="1" t="n">
        <v>10</v>
      </c>
      <c r="AJ49" s="1" t="n">
        <v>3</v>
      </c>
      <c r="AK49" s="1" t="n">
        <v>12</v>
      </c>
      <c r="AL49" s="1" t="s">
        <v>1150</v>
      </c>
      <c r="AM49" s="1" t="s">
        <v>800</v>
      </c>
      <c r="AN49" s="1" t="s">
        <v>1151</v>
      </c>
      <c r="AO49" s="1" t="s">
        <v>1152</v>
      </c>
      <c r="AP49" s="1" t="s">
        <v>1153</v>
      </c>
      <c r="AQ49" s="1"/>
      <c r="AR49" s="1" t="s">
        <v>1154</v>
      </c>
      <c r="AS49" s="1" t="s">
        <v>1155</v>
      </c>
      <c r="AT49" s="1" t="s">
        <v>1156</v>
      </c>
      <c r="AU49" s="1" t="n">
        <v>2021</v>
      </c>
      <c r="AV49" s="1" t="n">
        <v>33</v>
      </c>
      <c r="AW49" s="1" t="n">
        <v>1</v>
      </c>
      <c r="AX49" s="1"/>
      <c r="AY49" s="1"/>
      <c r="AZ49" s="1"/>
      <c r="BA49" s="1"/>
      <c r="BB49" s="1" t="n">
        <v>42</v>
      </c>
      <c r="BC49" s="1" t="n">
        <v>61</v>
      </c>
      <c r="BD49" s="1"/>
      <c r="BE49" s="1" t="s">
        <v>1157</v>
      </c>
      <c r="BF49" s="1" t="str">
        <f aca="false">HYPERLINK("http://dx.doi.org/10.1080/09540091.2020.1753172","http://dx.doi.org/10.1080/09540091.2020.1753172")</f>
        <v>http://dx.doi.org/10.1080/09540091.2020.1753172</v>
      </c>
      <c r="BG49" s="1"/>
      <c r="BH49" s="1" t="s">
        <v>855</v>
      </c>
      <c r="BI49" s="1" t="n">
        <v>20</v>
      </c>
      <c r="BJ49" s="1" t="s">
        <v>1158</v>
      </c>
      <c r="BK49" s="1" t="s">
        <v>122</v>
      </c>
      <c r="BL49" s="1" t="s">
        <v>228</v>
      </c>
      <c r="BM49" s="1" t="s">
        <v>1159</v>
      </c>
      <c r="BN49" s="1"/>
      <c r="BO49" s="1"/>
      <c r="BP49" s="1"/>
      <c r="BQ49" s="1"/>
      <c r="BR49" s="1" t="s">
        <v>1132</v>
      </c>
      <c r="BS49" s="1" t="s">
        <v>1160</v>
      </c>
      <c r="BT49" s="1" t="str">
        <f aca="false">HYPERLINK("https%3A%2F%2Fwww.webofscience.com%2Fwos%2Fwoscc%2Ffull-record%2FWOS:000527530800001","View Full Record in Web of Science")</f>
        <v>View Full Record in Web of Science</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Administrator</cp:lastModifiedBy>
  <dcterms:modified xsi:type="dcterms:W3CDTF">2023-08-09T04:12:24Z</dcterms:modified>
  <cp:revision>0</cp:revision>
  <dc:subject/>
  <dc:title/>
</cp:coreProperties>
</file>